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90" windowWidth="15960" windowHeight="7155"/>
  </bookViews>
  <sheets>
    <sheet name="tab3-supertable" sheetId="6" r:id="rId1"/>
    <sheet name="Отчет о совместимости" sheetId="7" r:id="rId2"/>
  </sheets>
  <definedNames>
    <definedName name="_xlnm._FilterDatabase" localSheetId="0" hidden="1">'tab3-supertable'!$BV$1:$BY$48</definedName>
  </definedNames>
  <calcPr calcId="144525" iterate="1" iterateCount="1"/>
</workbook>
</file>

<file path=xl/calcChain.xml><?xml version="1.0" encoding="utf-8"?>
<calcChain xmlns="http://schemas.openxmlformats.org/spreadsheetml/2006/main">
  <c r="AL14" i="6" l="1"/>
  <c r="AK14" i="6" s="1"/>
  <c r="AL37" i="6"/>
  <c r="AL39" i="6"/>
  <c r="AL38" i="6"/>
  <c r="AL33" i="6"/>
  <c r="BS38" i="6"/>
  <c r="BS33" i="6"/>
  <c r="BS14" i="6"/>
  <c r="BH33" i="6" l="1"/>
  <c r="BP38" i="6"/>
  <c r="BQ38" i="6"/>
  <c r="BO38" i="6"/>
  <c r="BQ14" i="6"/>
  <c r="BH38" i="6" l="1"/>
  <c r="BH14" i="6"/>
  <c r="AK5" i="6" l="1"/>
  <c r="AK6" i="6"/>
  <c r="AK7" i="6"/>
  <c r="AK8" i="6"/>
  <c r="AK9" i="6"/>
  <c r="AK10" i="6"/>
  <c r="AK11" i="6"/>
  <c r="AK12" i="6"/>
  <c r="AK13" i="6"/>
  <c r="AK15" i="6"/>
  <c r="AK16" i="6"/>
  <c r="AK17" i="6"/>
  <c r="AK18" i="6"/>
  <c r="AK19" i="6"/>
  <c r="AK20" i="6"/>
  <c r="AK21" i="6"/>
  <c r="AK22" i="6"/>
  <c r="AK23" i="6"/>
  <c r="AK24" i="6"/>
  <c r="AK28" i="6"/>
  <c r="AK27" i="6"/>
  <c r="AK26" i="6"/>
  <c r="AK25" i="6"/>
  <c r="AK29" i="6"/>
  <c r="AK30" i="6"/>
  <c r="AK31" i="6"/>
  <c r="AK32" i="6"/>
  <c r="AK34" i="6"/>
  <c r="AK35" i="6"/>
  <c r="AK36" i="6"/>
  <c r="AK37" i="6"/>
  <c r="AK39" i="6"/>
  <c r="AK40" i="6"/>
  <c r="AK4" i="6"/>
  <c r="AK33" i="6"/>
  <c r="AK38" i="6"/>
  <c r="I38" i="6" l="1"/>
  <c r="I14" i="6"/>
  <c r="I33" i="6"/>
</calcChain>
</file>

<file path=xl/sharedStrings.xml><?xml version="1.0" encoding="utf-8"?>
<sst xmlns="http://schemas.openxmlformats.org/spreadsheetml/2006/main" count="373" uniqueCount="278">
  <si>
    <t>N</t>
  </si>
  <si>
    <t>Strelna</t>
  </si>
  <si>
    <t>St</t>
  </si>
  <si>
    <t>Tetrino</t>
  </si>
  <si>
    <t>Te</t>
  </si>
  <si>
    <t>Olenitsa</t>
  </si>
  <si>
    <t>Ole</t>
  </si>
  <si>
    <t>Umba, Bolshaya Pir Inlet</t>
  </si>
  <si>
    <t>Bp1</t>
  </si>
  <si>
    <t>Bp2</t>
  </si>
  <si>
    <t>Bp3</t>
  </si>
  <si>
    <t>Umba, Malaya Pir Inlet</t>
  </si>
  <si>
    <t>Mp1</t>
  </si>
  <si>
    <t>Mp2</t>
  </si>
  <si>
    <t>Mp3</t>
  </si>
  <si>
    <t>Umba river</t>
  </si>
  <si>
    <t>Um</t>
  </si>
  <si>
    <t>Padan Inlet</t>
  </si>
  <si>
    <t>Pad</t>
  </si>
  <si>
    <t>Luvenga Archipelago</t>
  </si>
  <si>
    <t>Lu1</t>
  </si>
  <si>
    <t>Lu2</t>
  </si>
  <si>
    <t>Lu3</t>
  </si>
  <si>
    <t>Voronjya Inlet</t>
  </si>
  <si>
    <t>Vor1</t>
  </si>
  <si>
    <t>Vor2</t>
  </si>
  <si>
    <t>Vor3</t>
  </si>
  <si>
    <t>Chupa Inlet, Matrenin Island</t>
  </si>
  <si>
    <t>Ma</t>
  </si>
  <si>
    <t>Porya Inlet</t>
  </si>
  <si>
    <t>Por</t>
  </si>
  <si>
    <t>Kandalaksha, Mouth of Niva river</t>
  </si>
  <si>
    <t>Kandalaksha,  channel</t>
  </si>
  <si>
    <t xml:space="preserve">Kandalaksha, Salnaya Luda Island </t>
  </si>
  <si>
    <t>Kandalaksha, the very top</t>
  </si>
  <si>
    <t>Kandalaksha, Olenij Island</t>
  </si>
  <si>
    <t>Vor4</t>
  </si>
  <si>
    <t>Kov</t>
  </si>
  <si>
    <t>125-135</t>
  </si>
  <si>
    <t>108-110</t>
  </si>
  <si>
    <t>107-110</t>
  </si>
  <si>
    <t>117-122</t>
  </si>
  <si>
    <t>110-115</t>
  </si>
  <si>
    <t>100-102</t>
  </si>
  <si>
    <t>90-105</t>
  </si>
  <si>
    <t>86-96</t>
  </si>
  <si>
    <t>Kol</t>
  </si>
  <si>
    <t>Niv1</t>
  </si>
  <si>
    <t>Niv2</t>
  </si>
  <si>
    <t>Ol</t>
  </si>
  <si>
    <t>Top</t>
  </si>
  <si>
    <t>Sal</t>
  </si>
  <si>
    <t>Kan</t>
  </si>
  <si>
    <t>Outlet of the Kolvitca Bay</t>
  </si>
  <si>
    <t>Ryazhkov Island</t>
  </si>
  <si>
    <t>Z range</t>
  </si>
  <si>
    <t>0,031 (0,269)</t>
  </si>
  <si>
    <t>0,103 (0,415)</t>
  </si>
  <si>
    <t>0,099 (0,338)</t>
  </si>
  <si>
    <t>0,452 (0,642)</t>
  </si>
  <si>
    <t>0,502 (0,761)</t>
  </si>
  <si>
    <t>0,544 (0,766)</t>
  </si>
  <si>
    <t>0,225 (0,475)</t>
  </si>
  <si>
    <t>0,445 (0,672)</t>
  </si>
  <si>
    <t>-0,052 (0,228)</t>
  </si>
  <si>
    <t>0,195 (0,207)</t>
  </si>
  <si>
    <t>0,088 (0,411)</t>
  </si>
  <si>
    <t>0,614 (0,394)</t>
  </si>
  <si>
    <t>0,691 (0,735)</t>
  </si>
  <si>
    <t>0,665 (0,739)</t>
  </si>
  <si>
    <t>0,742 (0,741)</t>
  </si>
  <si>
    <t>0,677 (0,745)</t>
  </si>
  <si>
    <t>0,034 (0,451)</t>
  </si>
  <si>
    <t>0,142 (0,436)</t>
  </si>
  <si>
    <t>0,475 (0,604)</t>
  </si>
  <si>
    <t>0,267 (0,485)</t>
  </si>
  <si>
    <t>0,212 (0,472)</t>
  </si>
  <si>
    <t>0,356 (0,547)</t>
  </si>
  <si>
    <t>0,453 (0,539)</t>
  </si>
  <si>
    <t>0,487 (0,649)</t>
  </si>
  <si>
    <t>0,671 (0,733)</t>
  </si>
  <si>
    <t>0,681 (0,738)</t>
  </si>
  <si>
    <t>0,703 (0,762)</t>
  </si>
  <si>
    <t>0,754 (0,767)</t>
  </si>
  <si>
    <t>0,497 (0,633)</t>
  </si>
  <si>
    <t>0,545 (0,633)</t>
  </si>
  <si>
    <t>0,186 (0,439)</t>
  </si>
  <si>
    <t>0,149 (0,431)</t>
  </si>
  <si>
    <t>0,311 (0,581)</t>
  </si>
  <si>
    <t>0,228 (0,563)</t>
  </si>
  <si>
    <t>0,136 (0,552)</t>
  </si>
  <si>
    <t>0,217 (0,531)</t>
  </si>
  <si>
    <t>0,221 (0,522)</t>
  </si>
  <si>
    <t>0,265 (0,508)</t>
  </si>
  <si>
    <t>0,554 (0,675)</t>
  </si>
  <si>
    <t>0,559 (0,675)</t>
  </si>
  <si>
    <t>0,401 (0,741)</t>
  </si>
  <si>
    <t>0,622 (0,745)</t>
  </si>
  <si>
    <t>0,282 (0,576)</t>
  </si>
  <si>
    <t>0,233 (0,569)</t>
  </si>
  <si>
    <t>0,405 (0,673)</t>
  </si>
  <si>
    <t>0,499 (0,674)</t>
  </si>
  <si>
    <t>0,038 (0,289)</t>
  </si>
  <si>
    <t>0,371 (0,609)</t>
  </si>
  <si>
    <t>0,634 (0,761)</t>
  </si>
  <si>
    <t>-0,036 (0,290)</t>
  </si>
  <si>
    <t>0,100 (0,358)</t>
  </si>
  <si>
    <t>0,180 (0,398)</t>
  </si>
  <si>
    <t>0,509 (0,640)</t>
  </si>
  <si>
    <t>0,220 (0,488)</t>
  </si>
  <si>
    <t>0,497 (0,670)</t>
  </si>
  <si>
    <t>0,005 (0,210)</t>
  </si>
  <si>
    <t>0,289 (0,190)</t>
  </si>
  <si>
    <t>0,436 (0,600)</t>
  </si>
  <si>
    <t>0,360 (0,606)</t>
  </si>
  <si>
    <t>0,400 (0,610)</t>
  </si>
  <si>
    <t>0,376 (0,650)</t>
  </si>
  <si>
    <t>0,197 (0,580)</t>
  </si>
  <si>
    <t>0,286 (0,560)</t>
  </si>
  <si>
    <t>0,210 (0,544)</t>
  </si>
  <si>
    <t>0,250 (0,497)</t>
  </si>
  <si>
    <t>0,410 (0,609)</t>
  </si>
  <si>
    <t>0,680 (0,766)</t>
  </si>
  <si>
    <t>23,8 - 45,2</t>
  </si>
  <si>
    <t>19,2 - 51,7</t>
  </si>
  <si>
    <t>9,8 - 46,3</t>
  </si>
  <si>
    <t>19,7 - 40,6</t>
  </si>
  <si>
    <t>12,2 - 32,2</t>
  </si>
  <si>
    <t>15,3 - 50,3</t>
  </si>
  <si>
    <t>10,4 - 55,5</t>
  </si>
  <si>
    <t>26,1 - 53,3</t>
  </si>
  <si>
    <t>13,9 - 40,8</t>
  </si>
  <si>
    <t>12,2 - 52,6</t>
  </si>
  <si>
    <t>12,4 - 39</t>
  </si>
  <si>
    <t>12,2 - 34,7</t>
  </si>
  <si>
    <t>14,6 - 34,9</t>
  </si>
  <si>
    <t>10,1 - 39,5</t>
  </si>
  <si>
    <t>8,1 - 45,9</t>
  </si>
  <si>
    <t>10,8 - 46,9</t>
  </si>
  <si>
    <t>12,2 - 35,7</t>
  </si>
  <si>
    <t>11 - 36,8</t>
  </si>
  <si>
    <t>12,8 - 36,4</t>
  </si>
  <si>
    <t>8,3 - 42,8</t>
  </si>
  <si>
    <t>11,5 - 47,3</t>
  </si>
  <si>
    <t>13,4 - 45,7</t>
  </si>
  <si>
    <t>10,2 - 57,6</t>
  </si>
  <si>
    <t>6,2 - 37,4</t>
  </si>
  <si>
    <t>11,2 - 41,5</t>
  </si>
  <si>
    <t>9,6 - 47,2</t>
  </si>
  <si>
    <t>0 - 1</t>
  </si>
  <si>
    <t>0 - 1,019</t>
  </si>
  <si>
    <t>0 - 1,020</t>
  </si>
  <si>
    <t>0,357 - 1</t>
  </si>
  <si>
    <t>0,536 - 1,119</t>
  </si>
  <si>
    <t>0,930 - 1,071</t>
  </si>
  <si>
    <t>0,693 - 1,034</t>
  </si>
  <si>
    <t>0 - 1,069</t>
  </si>
  <si>
    <t>0 - 1,063</t>
  </si>
  <si>
    <t>0,250 - 1,053</t>
  </si>
  <si>
    <t>Frequencies of combined alleles</t>
  </si>
  <si>
    <t>E</t>
  </si>
  <si>
    <t>T</t>
  </si>
  <si>
    <t>Mean sample frequencies of combined alleles</t>
  </si>
  <si>
    <t>Umb</t>
  </si>
  <si>
    <t>Ry</t>
  </si>
  <si>
    <t>Ch</t>
  </si>
  <si>
    <t>0,742 (0,762)</t>
  </si>
  <si>
    <t>0,705 (0,767)</t>
  </si>
  <si>
    <t>0,540 (0,754)</t>
  </si>
  <si>
    <t>0,657 (0,759)</t>
  </si>
  <si>
    <t>11,5 - 47,5</t>
  </si>
  <si>
    <t>6,2 - 41,5</t>
  </si>
  <si>
    <t>Chi square</t>
  </si>
  <si>
    <t>F</t>
  </si>
  <si>
    <t>0,812 (0,831)</t>
  </si>
  <si>
    <t>0,009 (0,310)</t>
  </si>
  <si>
    <t>0,592 (0,610)</t>
  </si>
  <si>
    <t>UmA</t>
  </si>
  <si>
    <t>UmB</t>
  </si>
  <si>
    <t>RyA</t>
  </si>
  <si>
    <t>RyB</t>
  </si>
  <si>
    <t>ChA</t>
  </si>
  <si>
    <t>ChB</t>
  </si>
  <si>
    <t>66.655254, 34.339720</t>
  </si>
  <si>
    <t>66.696303, 34.352270</t>
  </si>
  <si>
    <t>66.677388, 34.372514</t>
  </si>
  <si>
    <t>66.664503, 34.298491</t>
  </si>
  <si>
    <t>66.701026, 34.238944</t>
  </si>
  <si>
    <t>VS11</t>
  </si>
  <si>
    <t>66.683231, 34.333758</t>
  </si>
  <si>
    <t>67,129014, 32.423819</t>
  </si>
  <si>
    <t>66.46083, 35.32639</t>
  </si>
  <si>
    <t>66.66417, 34.32611</t>
  </si>
  <si>
    <t>66.68556, 34.33583</t>
  </si>
  <si>
    <t>67.09889, 32.70194</t>
  </si>
  <si>
    <t>66.865, 33.08944</t>
  </si>
  <si>
    <t>66.30944, 33.63222</t>
  </si>
  <si>
    <t>67.12882, 32.42505</t>
  </si>
  <si>
    <t>67.15688, 32.37088</t>
  </si>
  <si>
    <t>67.12602, 32.36038</t>
  </si>
  <si>
    <t>67.12058, 32.25822</t>
  </si>
  <si>
    <t>67.09485, 32.34515</t>
  </si>
  <si>
    <t>Отчет о совместимости для table1ESM300715_coordinates.xls</t>
  </si>
  <si>
    <t>Дата отчета: 08.08.2015 17:10</t>
  </si>
  <si>
    <t>Некоторые свойства данной книги не поддерживаются более ранними версиями Excel. Открытие книги в более ранней версии Excel или ее сохранение в формате более ранней версии приведет к потере или ограничению функциональности этих свойств.</t>
  </si>
  <si>
    <t>Несущественная потеря точности</t>
  </si>
  <si>
    <t>Число экземпляров</t>
  </si>
  <si>
    <t>Версия</t>
  </si>
  <si>
    <t>Некоторые ячейки или стили в этой книге содержат форматирование, не поддерживаемое выбранным форматом файла. Эти форматы будут преобразованы в наиболее близкий из имеющихся форматов.</t>
  </si>
  <si>
    <t>Excel 97-2003</t>
  </si>
  <si>
    <t>Published earlier (Väinölä &amp; Strelkov 2011)*</t>
  </si>
  <si>
    <t>Odh*</t>
  </si>
  <si>
    <t>Pgm*</t>
  </si>
  <si>
    <t>Gpi*</t>
  </si>
  <si>
    <t>Est*</t>
  </si>
  <si>
    <t xml:space="preserve">66.065019, 38.619622 </t>
  </si>
  <si>
    <t>66.060098, 38.246996</t>
  </si>
  <si>
    <t>66.756506, 33.781242</t>
  </si>
  <si>
    <t>66.668867, 34.328305</t>
  </si>
  <si>
    <t>Kovda Inlet</t>
  </si>
  <si>
    <t>Parental MT reconstructed by Structure</t>
  </si>
  <si>
    <t>Parental ME reconstructed by Structure</t>
  </si>
  <si>
    <t>Frequencies of alleles (Red- MT, Blue - ME)</t>
  </si>
  <si>
    <t>Locality</t>
  </si>
  <si>
    <t>Sample code</t>
  </si>
  <si>
    <t>Subsample code</t>
  </si>
  <si>
    <t>T-frequencies</t>
  </si>
  <si>
    <t>Frequencies of genotypes with different T-scores</t>
  </si>
  <si>
    <t>Empirical distributions vs. theoretical</t>
  </si>
  <si>
    <t>Vs. unimodal</t>
  </si>
  <si>
    <t>Vs. bimodal</t>
  </si>
  <si>
    <t xml:space="preserve">Estimates of genotypic disequilibria </t>
  </si>
  <si>
    <t>R'(R'predicted)</t>
  </si>
  <si>
    <r>
      <t>F</t>
    </r>
    <r>
      <rPr>
        <sz val="8"/>
        <rFont val="Times New Roman"/>
        <family val="1"/>
        <charset val="204"/>
      </rPr>
      <t>IS</t>
    </r>
    <r>
      <rPr>
        <sz val="14"/>
        <rFont val="Times New Roman"/>
        <family val="1"/>
        <charset val="204"/>
      </rPr>
      <t>(F</t>
    </r>
    <r>
      <rPr>
        <sz val="8"/>
        <rFont val="Times New Roman"/>
        <family val="1"/>
        <charset val="204"/>
      </rPr>
      <t>IS</t>
    </r>
    <r>
      <rPr>
        <sz val="14"/>
        <rFont val="Times New Roman"/>
        <family val="1"/>
        <charset val="204"/>
      </rPr>
      <t>pred)</t>
    </r>
  </si>
  <si>
    <t>%R'</t>
  </si>
  <si>
    <r>
      <t>%F</t>
    </r>
    <r>
      <rPr>
        <sz val="8"/>
        <rFont val="Times New Roman"/>
        <family val="1"/>
        <charset val="204"/>
      </rPr>
      <t>IS</t>
    </r>
  </si>
  <si>
    <t>Sample proportions of different ancestry classes, classified by the T-score approach</t>
  </si>
  <si>
    <t>ME</t>
  </si>
  <si>
    <t>MT</t>
  </si>
  <si>
    <t>Hybrids</t>
  </si>
  <si>
    <t>PSS</t>
  </si>
  <si>
    <t>Sample proportions of different ancestry classes, classified by STRUCTURE approach</t>
  </si>
  <si>
    <t>Mean sample length      L (mm)</t>
  </si>
  <si>
    <t>L range (mm)</t>
  </si>
  <si>
    <t>Whithin samples Spearmans correlations of T-scores and ISS</t>
  </si>
  <si>
    <t>Whithin samples Pearsons correlations of L and ISS</t>
  </si>
  <si>
    <t>Mean sample Z</t>
  </si>
  <si>
    <t>0 - 0,66</t>
  </si>
  <si>
    <t>0 - 0,79</t>
  </si>
  <si>
    <t>0 - 0,94</t>
  </si>
  <si>
    <t>0 - 1,43</t>
  </si>
  <si>
    <t>0 - 1,02</t>
  </si>
  <si>
    <t>0 - 1,12</t>
  </si>
  <si>
    <t>0 - 1,03</t>
  </si>
  <si>
    <t>0,48 - 1,03</t>
  </si>
  <si>
    <t>Mean L in different ancestry classes  (if N&gt;3)</t>
  </si>
  <si>
    <t>Proportion of T-morphotype (Z = 0) in different ancestry classes  (if N&gt;3)</t>
  </si>
  <si>
    <t>Sample proportion of T-morphotype (Z = 0)  (if N&gt;3)</t>
  </si>
  <si>
    <t>Whithin samples Pearsons correlations of Z and ISS</t>
  </si>
  <si>
    <t>66.99567, 32.82042</t>
  </si>
  <si>
    <t>67.110917, 32.64205</t>
  </si>
  <si>
    <t>67.113167, 32.642783</t>
  </si>
  <si>
    <t>67.934533, 32.50695</t>
  </si>
  <si>
    <t xml:space="preserve">67.941, 32.434267 </t>
  </si>
  <si>
    <t>67.927883, 32.491083</t>
  </si>
  <si>
    <t xml:space="preserve">67.934533, 32.50695 </t>
  </si>
  <si>
    <t>67.00815, 32.57235</t>
  </si>
  <si>
    <t>66.270398, 33.068441</t>
  </si>
  <si>
    <t>-/-</t>
  </si>
  <si>
    <t>Coordinates</t>
  </si>
  <si>
    <t>Sampling year</t>
  </si>
  <si>
    <t>tidal</t>
  </si>
  <si>
    <t>Habitat</t>
  </si>
  <si>
    <t>subtidal (mussel bed)</t>
  </si>
  <si>
    <t>tidal (algae)</t>
  </si>
  <si>
    <t>tidal (bottom)</t>
  </si>
  <si>
    <t>Chupa Inlet, Chupa harbor</t>
  </si>
  <si>
    <t>Umba, Malaya Pir Inlet, Umba harb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5" x14ac:knownFonts="1">
    <font>
      <sz val="10"/>
      <name val="Arial Cyr"/>
      <charset val="204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2"/>
      <name val="Times New Roman"/>
      <family val="1"/>
      <charset val="204"/>
    </font>
    <font>
      <b/>
      <sz val="10"/>
      <name val="Arial Cyr"/>
      <charset val="204"/>
    </font>
    <font>
      <b/>
      <sz val="12"/>
      <name val="Times New Roman"/>
      <family val="1"/>
      <charset val="204"/>
    </font>
    <font>
      <sz val="12"/>
      <color rgb="FFFF0000"/>
      <name val="Times New Roman"/>
      <family val="1"/>
      <charset val="204"/>
    </font>
    <font>
      <sz val="10"/>
      <name val="Arial Cyr"/>
      <charset val="204"/>
    </font>
    <font>
      <b/>
      <sz val="12"/>
      <color rgb="FFFF0000"/>
      <name val="Times New Roman"/>
      <family val="1"/>
      <charset val="204"/>
    </font>
    <font>
      <sz val="11"/>
      <color indexed="10"/>
      <name val="Calibri"/>
      <family val="2"/>
      <charset val="204"/>
    </font>
    <font>
      <sz val="11"/>
      <color rgb="FF000000"/>
      <name val="Calibri"/>
      <family val="2"/>
      <charset val="204"/>
      <scheme val="minor"/>
    </font>
    <font>
      <sz val="10"/>
      <color rgb="FF00000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0"/>
      <color rgb="FFFF0000"/>
      <name val="Arial"/>
      <family val="2"/>
      <charset val="204"/>
    </font>
    <font>
      <sz val="14"/>
      <name val="Times New Roman"/>
      <family val="1"/>
      <charset val="204"/>
    </font>
    <font>
      <i/>
      <sz val="14"/>
      <name val="Times New Roman"/>
      <family val="1"/>
      <charset val="204"/>
    </font>
    <font>
      <b/>
      <sz val="14"/>
      <name val="Times New Roman"/>
      <family val="1"/>
      <charset val="204"/>
    </font>
    <font>
      <sz val="14"/>
      <color rgb="FFFF0000"/>
      <name val="Times New Roman"/>
      <family val="1"/>
      <charset val="204"/>
    </font>
    <font>
      <sz val="14"/>
      <color rgb="FF0000FF"/>
      <name val="Times New Roman"/>
      <family val="1"/>
      <charset val="204"/>
    </font>
    <font>
      <b/>
      <sz val="14"/>
      <color theme="1"/>
      <name val="Times New Roman"/>
      <family val="1"/>
      <charset val="204"/>
    </font>
    <font>
      <sz val="14"/>
      <color rgb="FF000000"/>
      <name val="Times New Roman"/>
      <family val="1"/>
      <charset val="204"/>
    </font>
    <font>
      <sz val="14"/>
      <color theme="1"/>
      <name val="Times New Roman"/>
      <family val="1"/>
      <charset val="204"/>
    </font>
    <font>
      <sz val="8"/>
      <name val="Times New Roman"/>
      <family val="1"/>
      <charset val="204"/>
    </font>
    <font>
      <sz val="10"/>
      <color rgb="FFFF0000"/>
      <name val="Arial Cyr"/>
      <charset val="20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3" fillId="0" borderId="0"/>
    <xf numFmtId="0" fontId="2" fillId="0" borderId="0"/>
    <xf numFmtId="0" fontId="1" fillId="0" borderId="0"/>
    <xf numFmtId="0" fontId="8" fillId="0" borderId="0"/>
  </cellStyleXfs>
  <cellXfs count="139">
    <xf numFmtId="0" fontId="0" fillId="0" borderId="0" xfId="0"/>
    <xf numFmtId="0" fontId="5" fillId="0" borderId="0" xfId="0" applyNumberFormat="1" applyFont="1" applyAlignment="1">
      <alignment vertical="top" wrapText="1"/>
    </xf>
    <xf numFmtId="0" fontId="0" fillId="0" borderId="0" xfId="0" applyNumberFormat="1" applyAlignment="1">
      <alignment vertical="top" wrapText="1"/>
    </xf>
    <xf numFmtId="0" fontId="0" fillId="0" borderId="2" xfId="0" applyNumberFormat="1" applyBorder="1" applyAlignment="1">
      <alignment vertical="top" wrapText="1"/>
    </xf>
    <xf numFmtId="0" fontId="0" fillId="0" borderId="3" xfId="0" applyNumberFormat="1" applyBorder="1" applyAlignment="1">
      <alignment vertical="top" wrapText="1"/>
    </xf>
    <xf numFmtId="0" fontId="5" fillId="0" borderId="0" xfId="0" applyNumberFormat="1" applyFont="1" applyAlignment="1">
      <alignment horizontal="center" vertical="top" wrapText="1"/>
    </xf>
    <xf numFmtId="0" fontId="0" fillId="0" borderId="0" xfId="0" applyNumberFormat="1" applyAlignment="1">
      <alignment horizontal="center" vertical="top" wrapText="1"/>
    </xf>
    <xf numFmtId="0" fontId="0" fillId="0" borderId="3" xfId="0" applyNumberFormat="1" applyBorder="1" applyAlignment="1">
      <alignment horizontal="center" vertical="top" wrapText="1"/>
    </xf>
    <xf numFmtId="0" fontId="0" fillId="0" borderId="4" xfId="0" applyNumberFormat="1" applyBorder="1" applyAlignment="1">
      <alignment horizontal="center" vertical="top" wrapText="1"/>
    </xf>
    <xf numFmtId="0" fontId="15" fillId="0" borderId="0" xfId="0" applyFont="1" applyFill="1" applyBorder="1" applyAlignment="1">
      <alignment horizontal="left"/>
    </xf>
    <xf numFmtId="0" fontId="15" fillId="0" borderId="1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left"/>
    </xf>
    <xf numFmtId="0" fontId="16" fillId="0" borderId="8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19" fillId="0" borderId="0" xfId="1" applyFont="1" applyFill="1" applyBorder="1" applyAlignment="1">
      <alignment horizontal="left"/>
    </xf>
    <xf numFmtId="0" fontId="18" fillId="0" borderId="0" xfId="1" applyFont="1" applyFill="1" applyBorder="1" applyAlignment="1">
      <alignment horizontal="left"/>
    </xf>
    <xf numFmtId="0" fontId="15" fillId="0" borderId="8" xfId="1" applyFont="1" applyFill="1" applyBorder="1" applyAlignment="1">
      <alignment horizontal="left"/>
    </xf>
    <xf numFmtId="0" fontId="15" fillId="0" borderId="0" xfId="1" applyFont="1" applyFill="1" applyBorder="1" applyAlignment="1">
      <alignment horizontal="left"/>
    </xf>
    <xf numFmtId="0" fontId="15" fillId="0" borderId="5" xfId="1" applyFont="1" applyFill="1" applyBorder="1" applyAlignment="1">
      <alignment horizontal="left"/>
    </xf>
    <xf numFmtId="0" fontId="15" fillId="0" borderId="5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49" fontId="15" fillId="0" borderId="0" xfId="0" applyNumberFormat="1" applyFont="1" applyFill="1" applyBorder="1" applyAlignment="1">
      <alignment horizontal="left" vertical="center" wrapText="1"/>
    </xf>
    <xf numFmtId="2" fontId="15" fillId="0" borderId="0" xfId="0" applyNumberFormat="1" applyFont="1" applyFill="1" applyBorder="1" applyAlignment="1">
      <alignment horizontal="left" vertical="center"/>
    </xf>
    <xf numFmtId="1" fontId="15" fillId="0" borderId="0" xfId="0" applyNumberFormat="1" applyFont="1" applyFill="1" applyBorder="1" applyAlignment="1">
      <alignment horizontal="left" vertical="center"/>
    </xf>
    <xf numFmtId="2" fontId="15" fillId="0" borderId="8" xfId="0" applyNumberFormat="1" applyFont="1" applyFill="1" applyBorder="1" applyAlignment="1">
      <alignment horizontal="left" vertical="center"/>
    </xf>
    <xf numFmtId="2" fontId="15" fillId="0" borderId="5" xfId="0" applyNumberFormat="1" applyFont="1" applyFill="1" applyBorder="1" applyAlignment="1">
      <alignment horizontal="left" vertical="center"/>
    </xf>
    <xf numFmtId="2" fontId="15" fillId="0" borderId="12" xfId="0" applyNumberFormat="1" applyFont="1" applyFill="1" applyBorder="1" applyAlignment="1">
      <alignment horizontal="center" vertical="center"/>
    </xf>
    <xf numFmtId="1" fontId="15" fillId="0" borderId="5" xfId="0" applyNumberFormat="1" applyFont="1" applyFill="1" applyBorder="1" applyAlignment="1">
      <alignment horizontal="left" vertical="center"/>
    </xf>
    <xf numFmtId="49" fontId="15" fillId="0" borderId="0" xfId="0" applyNumberFormat="1" applyFont="1" applyFill="1" applyBorder="1" applyAlignment="1">
      <alignment horizontal="left" vertical="center"/>
    </xf>
    <xf numFmtId="2" fontId="15" fillId="0" borderId="0" xfId="0" applyNumberFormat="1" applyFont="1" applyFill="1" applyBorder="1" applyAlignment="1">
      <alignment horizontal="center" vertical="center"/>
    </xf>
    <xf numFmtId="2" fontId="15" fillId="0" borderId="5" xfId="0" applyNumberFormat="1" applyFont="1" applyFill="1" applyBorder="1" applyAlignment="1">
      <alignment horizontal="center" vertical="center"/>
    </xf>
    <xf numFmtId="164" fontId="15" fillId="0" borderId="12" xfId="0" applyNumberFormat="1" applyFont="1" applyFill="1" applyBorder="1" applyAlignment="1">
      <alignment horizontal="center" vertical="center"/>
    </xf>
    <xf numFmtId="0" fontId="15" fillId="0" borderId="0" xfId="0" applyNumberFormat="1" applyFont="1" applyFill="1" applyBorder="1" applyAlignment="1">
      <alignment horizontal="center" vertical="center"/>
    </xf>
    <xf numFmtId="49" fontId="15" fillId="0" borderId="8" xfId="0" applyNumberFormat="1" applyFont="1" applyFill="1" applyBorder="1" applyAlignment="1">
      <alignment horizontal="center" vertical="center"/>
    </xf>
    <xf numFmtId="49" fontId="15" fillId="0" borderId="0" xfId="0" applyNumberFormat="1" applyFont="1" applyFill="1" applyBorder="1" applyAlignment="1">
      <alignment horizontal="center" vertical="center"/>
    </xf>
    <xf numFmtId="49" fontId="15" fillId="0" borderId="5" xfId="0" applyNumberFormat="1" applyFont="1" applyFill="1" applyBorder="1" applyAlignment="1">
      <alignment horizontal="center" vertical="center"/>
    </xf>
    <xf numFmtId="0" fontId="15" fillId="0" borderId="12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/>
    </xf>
    <xf numFmtId="10" fontId="15" fillId="0" borderId="12" xfId="0" applyNumberFormat="1" applyFont="1" applyFill="1" applyBorder="1" applyAlignment="1">
      <alignment horizontal="center" vertical="center"/>
    </xf>
    <xf numFmtId="10" fontId="15" fillId="0" borderId="8" xfId="0" applyNumberFormat="1" applyFont="1" applyFill="1" applyBorder="1" applyAlignment="1">
      <alignment horizontal="center" vertical="center"/>
    </xf>
    <xf numFmtId="10" fontId="15" fillId="0" borderId="0" xfId="0" applyNumberFormat="1" applyFont="1" applyFill="1" applyBorder="1" applyAlignment="1">
      <alignment horizontal="center" vertical="center"/>
    </xf>
    <xf numFmtId="10" fontId="15" fillId="0" borderId="5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left" vertical="center"/>
    </xf>
    <xf numFmtId="0" fontId="15" fillId="0" borderId="0" xfId="0" applyNumberFormat="1" applyFont="1" applyFill="1" applyBorder="1" applyAlignment="1">
      <alignment horizontal="left" vertical="center"/>
    </xf>
    <xf numFmtId="0" fontId="15" fillId="0" borderId="12" xfId="0" applyFont="1" applyFill="1" applyBorder="1" applyAlignment="1">
      <alignment horizontal="center" vertical="center"/>
    </xf>
    <xf numFmtId="166" fontId="15" fillId="0" borderId="5" xfId="0" applyNumberFormat="1" applyFont="1" applyFill="1" applyBorder="1" applyAlignment="1">
      <alignment horizontal="left" vertical="center"/>
    </xf>
    <xf numFmtId="165" fontId="15" fillId="0" borderId="0" xfId="0" applyNumberFormat="1" applyFont="1" applyFill="1" applyBorder="1" applyAlignment="1">
      <alignment horizontal="center" vertical="center"/>
    </xf>
    <xf numFmtId="165" fontId="15" fillId="0" borderId="8" xfId="0" applyNumberFormat="1" applyFont="1" applyFill="1" applyBorder="1" applyAlignment="1">
      <alignment horizontal="center" vertical="center"/>
    </xf>
    <xf numFmtId="165" fontId="15" fillId="0" borderId="5" xfId="0" applyNumberFormat="1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left" vertical="center"/>
    </xf>
    <xf numFmtId="1" fontId="20" fillId="0" borderId="8" xfId="0" applyNumberFormat="1" applyFont="1" applyFill="1" applyBorder="1" applyAlignment="1">
      <alignment horizontal="center" vertical="center"/>
    </xf>
    <xf numFmtId="2" fontId="22" fillId="0" borderId="0" xfId="0" applyNumberFormat="1" applyFont="1" applyFill="1" applyBorder="1" applyAlignment="1">
      <alignment horizontal="center" vertical="center"/>
    </xf>
    <xf numFmtId="2" fontId="18" fillId="0" borderId="5" xfId="0" applyNumberFormat="1" applyFont="1" applyFill="1" applyBorder="1" applyAlignment="1">
      <alignment horizontal="center" vertical="center"/>
    </xf>
    <xf numFmtId="1" fontId="15" fillId="0" borderId="12" xfId="0" applyNumberFormat="1" applyFont="1" applyFill="1" applyBorder="1" applyAlignment="1">
      <alignment horizontal="center" vertical="center"/>
    </xf>
    <xf numFmtId="1" fontId="15" fillId="0" borderId="8" xfId="0" applyNumberFormat="1" applyFont="1" applyFill="1" applyBorder="1" applyAlignment="1">
      <alignment horizontal="center" vertical="center"/>
    </xf>
    <xf numFmtId="1" fontId="15" fillId="0" borderId="0" xfId="0" applyNumberFormat="1" applyFont="1" applyFill="1" applyBorder="1" applyAlignment="1">
      <alignment horizontal="center" vertical="center"/>
    </xf>
    <xf numFmtId="2" fontId="15" fillId="0" borderId="8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15" fillId="0" borderId="8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4" applyFont="1" applyFill="1" applyBorder="1" applyAlignment="1">
      <alignment horizontal="left" vertical="center"/>
    </xf>
    <xf numFmtId="2" fontId="22" fillId="0" borderId="5" xfId="0" applyNumberFormat="1" applyFont="1" applyFill="1" applyBorder="1" applyAlignment="1">
      <alignment horizontal="center" vertical="center"/>
    </xf>
    <xf numFmtId="2" fontId="18" fillId="0" borderId="8" xfId="0" applyNumberFormat="1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left" vertical="center"/>
    </xf>
    <xf numFmtId="0" fontId="17" fillId="0" borderId="12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 vertical="center"/>
    </xf>
    <xf numFmtId="0" fontId="15" fillId="0" borderId="6" xfId="0" applyFont="1" applyFill="1" applyBorder="1" applyAlignment="1">
      <alignment horizontal="left" vertical="center"/>
    </xf>
    <xf numFmtId="2" fontId="15" fillId="0" borderId="1" xfId="0" applyNumberFormat="1" applyFont="1" applyFill="1" applyBorder="1" applyAlignment="1">
      <alignment horizontal="left" vertical="center"/>
    </xf>
    <xf numFmtId="0" fontId="15" fillId="0" borderId="7" xfId="0" applyFont="1" applyFill="1" applyBorder="1" applyAlignment="1">
      <alignment horizontal="left" vertical="center"/>
    </xf>
    <xf numFmtId="0" fontId="17" fillId="0" borderId="1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164" fontId="15" fillId="0" borderId="11" xfId="0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0" fontId="15" fillId="0" borderId="11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6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11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9" fillId="0" borderId="0" xfId="0" applyFont="1" applyFill="1" applyBorder="1"/>
    <xf numFmtId="0" fontId="0" fillId="0" borderId="0" xfId="0" applyFont="1" applyFill="1" applyBorder="1"/>
    <xf numFmtId="0" fontId="24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1" fontId="21" fillId="0" borderId="5" xfId="0" applyNumberFormat="1" applyFont="1" applyFill="1" applyBorder="1" applyAlignment="1">
      <alignment horizontal="center" vertical="center"/>
    </xf>
    <xf numFmtId="0" fontId="2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49" fontId="15" fillId="0" borderId="0" xfId="0" applyNumberFormat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/>
    </xf>
    <xf numFmtId="0" fontId="15" fillId="0" borderId="9" xfId="0" applyFont="1" applyFill="1" applyBorder="1" applyAlignment="1">
      <alignment horizontal="left" wrapText="1"/>
    </xf>
    <xf numFmtId="0" fontId="15" fillId="0" borderId="10" xfId="0" applyFont="1" applyFill="1" applyBorder="1" applyAlignment="1">
      <alignment horizontal="left" wrapText="1"/>
    </xf>
    <xf numFmtId="0" fontId="15" fillId="0" borderId="8" xfId="0" applyFont="1" applyFill="1" applyBorder="1" applyAlignment="1">
      <alignment horizontal="left" wrapText="1"/>
    </xf>
    <xf numFmtId="0" fontId="15" fillId="0" borderId="5" xfId="0" applyFont="1" applyFill="1" applyBorder="1" applyAlignment="1">
      <alignment horizontal="left" wrapText="1"/>
    </xf>
    <xf numFmtId="0" fontId="15" fillId="0" borderId="0" xfId="0" applyFont="1" applyFill="1" applyBorder="1" applyAlignment="1">
      <alignment horizontal="center" wrapText="1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 vertical="center" wrapText="1"/>
    </xf>
    <xf numFmtId="0" fontId="15" fillId="0" borderId="9" xfId="0" applyFont="1" applyFill="1" applyBorder="1" applyAlignment="1">
      <alignment horizontal="center" wrapText="1"/>
    </xf>
    <xf numFmtId="0" fontId="15" fillId="0" borderId="13" xfId="0" applyFont="1" applyFill="1" applyBorder="1" applyAlignment="1">
      <alignment horizontal="center" wrapText="1"/>
    </xf>
    <xf numFmtId="0" fontId="15" fillId="0" borderId="10" xfId="0" applyFont="1" applyFill="1" applyBorder="1" applyAlignment="1">
      <alignment horizontal="center" wrapText="1"/>
    </xf>
    <xf numFmtId="0" fontId="15" fillId="0" borderId="8" xfId="0" applyFont="1" applyFill="1" applyBorder="1" applyAlignment="1">
      <alignment horizontal="center" wrapText="1"/>
    </xf>
    <xf numFmtId="0" fontId="15" fillId="0" borderId="5" xfId="0" applyFont="1" applyFill="1" applyBorder="1" applyAlignment="1">
      <alignment horizontal="center" wrapText="1"/>
    </xf>
    <xf numFmtId="0" fontId="15" fillId="0" borderId="5" xfId="0" applyFont="1" applyFill="1" applyBorder="1" applyAlignment="1">
      <alignment horizontal="center" vertical="center" wrapText="1"/>
    </xf>
    <xf numFmtId="0" fontId="15" fillId="0" borderId="12" xfId="0" applyFont="1" applyFill="1" applyBorder="1" applyAlignment="1">
      <alignment horizontal="center" vertical="center"/>
    </xf>
    <xf numFmtId="0" fontId="15" fillId="0" borderId="12" xfId="0" applyFont="1" applyFill="1" applyBorder="1" applyAlignment="1">
      <alignment horizontal="center" vertical="center" wrapText="1"/>
    </xf>
    <xf numFmtId="0" fontId="15" fillId="0" borderId="14" xfId="0" applyFont="1" applyFill="1" applyBorder="1" applyAlignment="1">
      <alignment horizontal="center" vertical="center" wrapText="1"/>
    </xf>
  </cellXfs>
  <cellStyles count="5">
    <cellStyle name="Обычный" xfId="0" builtinId="0"/>
    <cellStyle name="Обычный 2" xfId="1"/>
    <cellStyle name="Обычный 2 2" xfId="4"/>
    <cellStyle name="Обычный 3" xfId="2"/>
    <cellStyle name="Обычный 4" xfId="3"/>
  </cellStyles>
  <dxfs count="0"/>
  <tableStyles count="0" defaultTableStyle="TableStyleMedium2" defaultPivotStyle="PivotStyleLight16"/>
  <colors>
    <mruColors>
      <color rgb="FF0000FF"/>
      <color rgb="FFFFFFCC"/>
      <color rgb="FF66FFFF"/>
      <color rgb="FFCCFFCC"/>
      <color rgb="FF33CCFF"/>
      <color rgb="FFFF6600"/>
      <color rgb="FF006600"/>
      <color rgb="FF00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66"/>
  <sheetViews>
    <sheetView tabSelected="1" zoomScale="75" zoomScaleNormal="75" workbookViewId="0">
      <pane xSplit="4" ySplit="3" topLeftCell="E4" activePane="bottomRight" state="frozen"/>
      <selection pane="topRight" activeCell="F1" sqref="F1"/>
      <selection pane="bottomLeft" activeCell="A4" sqref="A4"/>
      <selection pane="bottomRight" sqref="A1:A3"/>
    </sheetView>
  </sheetViews>
  <sheetFormatPr defaultRowHeight="15.75" x14ac:dyDescent="0.25"/>
  <cols>
    <col min="1" max="1" width="9.140625" style="84"/>
    <col min="2" max="2" width="44.42578125" style="84" customWidth="1"/>
    <col min="3" max="3" width="8.85546875" style="85" customWidth="1"/>
    <col min="4" max="4" width="12.7109375" style="84" customWidth="1"/>
    <col min="5" max="5" width="31.140625" style="84" customWidth="1"/>
    <col min="6" max="6" width="12.5703125" style="86" customWidth="1"/>
    <col min="7" max="7" width="25.5703125" style="86" customWidth="1"/>
    <col min="8" max="8" width="12.85546875" style="86" customWidth="1"/>
    <col min="9" max="9" width="9.140625" style="86"/>
    <col min="10" max="10" width="9.140625" style="87"/>
    <col min="11" max="11" width="12.140625" style="87" customWidth="1"/>
    <col min="12" max="12" width="11.85546875" style="87" customWidth="1"/>
    <col min="13" max="13" width="13.28515625" style="87" customWidth="1"/>
    <col min="14" max="17" width="9.140625" style="87"/>
    <col min="18" max="18" width="11.85546875" style="87" customWidth="1"/>
    <col min="19" max="20" width="9.140625" style="87"/>
    <col min="21" max="21" width="10.85546875" style="87" customWidth="1"/>
    <col min="22" max="22" width="9.140625" style="87"/>
    <col min="23" max="23" width="10.85546875" style="87" customWidth="1"/>
    <col min="24" max="37" width="9.140625" style="87"/>
    <col min="38" max="38" width="9.140625" style="102"/>
    <col min="39" max="39" width="16.28515625" style="99" customWidth="1"/>
    <col min="40" max="48" width="9.140625" style="84"/>
    <col min="49" max="52" width="15.7109375" style="84" customWidth="1"/>
    <col min="53" max="54" width="21" style="84" customWidth="1"/>
    <col min="55" max="56" width="14.140625" style="84" customWidth="1"/>
    <col min="57" max="59" width="9.42578125" style="92" customWidth="1"/>
    <col min="60" max="60" width="12.7109375" style="86" customWidth="1"/>
    <col min="61" max="63" width="9.140625" style="92"/>
    <col min="64" max="64" width="15.140625" style="93" customWidth="1"/>
    <col min="65" max="65" width="14.42578125" style="86" customWidth="1"/>
    <col min="66" max="66" width="17.140625" style="84" customWidth="1"/>
    <col min="67" max="69" width="10" style="86" customWidth="1"/>
    <col min="70" max="70" width="13.5703125" style="93" customWidth="1"/>
    <col min="71" max="71" width="13.42578125" style="86" customWidth="1"/>
    <col min="72" max="72" width="16.85546875" style="86" customWidth="1"/>
    <col min="73" max="73" width="14.85546875" style="86" customWidth="1"/>
    <col min="74" max="74" width="12.85546875" style="86" customWidth="1"/>
    <col min="75" max="77" width="10.140625" style="86" customWidth="1"/>
    <col min="78" max="78" width="10.42578125" style="84" customWidth="1"/>
    <col min="79" max="81" width="9.140625" style="84"/>
    <col min="82" max="82" width="16.7109375" style="84" customWidth="1"/>
    <col min="83" max="16384" width="9.140625" style="84"/>
  </cols>
  <sheetData>
    <row r="1" spans="1:83" s="9" customFormat="1" ht="40.5" customHeight="1" x14ac:dyDescent="0.3">
      <c r="A1" s="115" t="s">
        <v>0</v>
      </c>
      <c r="B1" s="115" t="s">
        <v>223</v>
      </c>
      <c r="C1" s="122" t="s">
        <v>224</v>
      </c>
      <c r="D1" s="122" t="s">
        <v>225</v>
      </c>
      <c r="E1" s="115" t="s">
        <v>269</v>
      </c>
      <c r="F1" s="123" t="s">
        <v>270</v>
      </c>
      <c r="G1" s="124" t="s">
        <v>272</v>
      </c>
      <c r="H1" s="120" t="s">
        <v>210</v>
      </c>
      <c r="I1" s="126" t="s">
        <v>0</v>
      </c>
      <c r="J1" s="125" t="s">
        <v>222</v>
      </c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6"/>
      <c r="AC1" s="125" t="s">
        <v>159</v>
      </c>
      <c r="AD1" s="124"/>
      <c r="AE1" s="124"/>
      <c r="AF1" s="124"/>
      <c r="AG1" s="124"/>
      <c r="AH1" s="124"/>
      <c r="AI1" s="124"/>
      <c r="AJ1" s="126"/>
      <c r="AK1" s="116" t="s">
        <v>162</v>
      </c>
      <c r="AL1" s="117"/>
      <c r="AM1" s="10" t="s">
        <v>226</v>
      </c>
      <c r="AN1" s="125" t="s">
        <v>227</v>
      </c>
      <c r="AO1" s="124"/>
      <c r="AP1" s="124"/>
      <c r="AQ1" s="124"/>
      <c r="AR1" s="124"/>
      <c r="AS1" s="124"/>
      <c r="AT1" s="124"/>
      <c r="AU1" s="124"/>
      <c r="AV1" s="126"/>
      <c r="AW1" s="125" t="s">
        <v>228</v>
      </c>
      <c r="AX1" s="124"/>
      <c r="AY1" s="124"/>
      <c r="AZ1" s="126"/>
      <c r="BA1" s="125" t="s">
        <v>231</v>
      </c>
      <c r="BB1" s="124"/>
      <c r="BC1" s="124"/>
      <c r="BD1" s="126"/>
      <c r="BE1" s="129" t="s">
        <v>236</v>
      </c>
      <c r="BF1" s="123"/>
      <c r="BG1" s="135"/>
      <c r="BH1" s="136" t="s">
        <v>240</v>
      </c>
      <c r="BI1" s="129" t="s">
        <v>241</v>
      </c>
      <c r="BJ1" s="123"/>
      <c r="BK1" s="135"/>
      <c r="BL1" s="137" t="s">
        <v>244</v>
      </c>
      <c r="BM1" s="129" t="s">
        <v>242</v>
      </c>
      <c r="BN1" s="123" t="s">
        <v>243</v>
      </c>
      <c r="BO1" s="130" t="s">
        <v>255</v>
      </c>
      <c r="BP1" s="131"/>
      <c r="BQ1" s="132"/>
      <c r="BR1" s="138" t="s">
        <v>245</v>
      </c>
      <c r="BS1" s="129" t="s">
        <v>246</v>
      </c>
      <c r="BT1" s="135" t="s">
        <v>55</v>
      </c>
      <c r="BU1" s="137" t="s">
        <v>258</v>
      </c>
      <c r="BV1" s="137" t="s">
        <v>257</v>
      </c>
      <c r="BW1" s="129" t="s">
        <v>256</v>
      </c>
      <c r="BX1" s="123"/>
      <c r="BY1" s="135"/>
    </row>
    <row r="2" spans="1:83" s="9" customFormat="1" ht="40.5" customHeight="1" x14ac:dyDescent="0.3">
      <c r="A2" s="115"/>
      <c r="B2" s="115"/>
      <c r="C2" s="122"/>
      <c r="D2" s="122"/>
      <c r="E2" s="115"/>
      <c r="F2" s="123"/>
      <c r="G2" s="124"/>
      <c r="H2" s="121"/>
      <c r="I2" s="126"/>
      <c r="J2" s="11" t="s">
        <v>212</v>
      </c>
      <c r="N2" s="11" t="s">
        <v>211</v>
      </c>
      <c r="S2" s="11" t="s">
        <v>213</v>
      </c>
      <c r="X2" s="11" t="s">
        <v>214</v>
      </c>
      <c r="AC2" s="12" t="s">
        <v>212</v>
      </c>
      <c r="AE2" s="11" t="s">
        <v>211</v>
      </c>
      <c r="AG2" s="11" t="s">
        <v>213</v>
      </c>
      <c r="AI2" s="11" t="s">
        <v>214</v>
      </c>
      <c r="AK2" s="118"/>
      <c r="AL2" s="119"/>
      <c r="AM2" s="10"/>
      <c r="AN2" s="125"/>
      <c r="AO2" s="124"/>
      <c r="AP2" s="124"/>
      <c r="AQ2" s="124"/>
      <c r="AR2" s="124"/>
      <c r="AS2" s="124"/>
      <c r="AT2" s="124"/>
      <c r="AU2" s="124"/>
      <c r="AV2" s="126"/>
      <c r="AW2" s="127" t="s">
        <v>229</v>
      </c>
      <c r="AX2" s="128"/>
      <c r="AY2" s="127" t="s">
        <v>230</v>
      </c>
      <c r="AZ2" s="128"/>
      <c r="BA2" s="125"/>
      <c r="BB2" s="124"/>
      <c r="BC2" s="124"/>
      <c r="BD2" s="126"/>
      <c r="BE2" s="129"/>
      <c r="BF2" s="123"/>
      <c r="BG2" s="135"/>
      <c r="BH2" s="136"/>
      <c r="BI2" s="129"/>
      <c r="BJ2" s="123"/>
      <c r="BK2" s="135"/>
      <c r="BL2" s="137"/>
      <c r="BM2" s="129"/>
      <c r="BN2" s="123"/>
      <c r="BO2" s="133"/>
      <c r="BP2" s="120"/>
      <c r="BQ2" s="134"/>
      <c r="BR2" s="137"/>
      <c r="BS2" s="129"/>
      <c r="BT2" s="135"/>
      <c r="BU2" s="137"/>
      <c r="BV2" s="137"/>
      <c r="BW2" s="129"/>
      <c r="BX2" s="123"/>
      <c r="BY2" s="135"/>
      <c r="CC2" s="13"/>
    </row>
    <row r="3" spans="1:83" s="9" customFormat="1" ht="40.5" customHeight="1" x14ac:dyDescent="0.3">
      <c r="A3" s="115"/>
      <c r="B3" s="115"/>
      <c r="C3" s="122"/>
      <c r="D3" s="122"/>
      <c r="E3" s="115"/>
      <c r="F3" s="123"/>
      <c r="G3" s="124"/>
      <c r="H3" s="121"/>
      <c r="I3" s="126"/>
      <c r="J3" s="14" t="s">
        <v>44</v>
      </c>
      <c r="K3" s="15" t="s">
        <v>42</v>
      </c>
      <c r="L3" s="15" t="s">
        <v>41</v>
      </c>
      <c r="M3" s="15" t="s">
        <v>38</v>
      </c>
      <c r="N3" s="14">
        <v>90</v>
      </c>
      <c r="O3" s="15">
        <v>94</v>
      </c>
      <c r="P3" s="14">
        <v>100</v>
      </c>
      <c r="Q3" s="15">
        <v>105</v>
      </c>
      <c r="R3" s="14" t="s">
        <v>39</v>
      </c>
      <c r="S3" s="15" t="s">
        <v>45</v>
      </c>
      <c r="T3" s="15">
        <v>98</v>
      </c>
      <c r="U3" s="14" t="s">
        <v>43</v>
      </c>
      <c r="V3" s="14">
        <v>105</v>
      </c>
      <c r="W3" s="14" t="s">
        <v>40</v>
      </c>
      <c r="X3" s="15">
        <v>80</v>
      </c>
      <c r="Y3" s="15">
        <v>90</v>
      </c>
      <c r="Z3" s="15">
        <v>95</v>
      </c>
      <c r="AA3" s="14">
        <v>100</v>
      </c>
      <c r="AB3" s="14">
        <v>110</v>
      </c>
      <c r="AC3" s="16" t="s">
        <v>160</v>
      </c>
      <c r="AD3" s="17" t="s">
        <v>161</v>
      </c>
      <c r="AE3" s="17" t="s">
        <v>160</v>
      </c>
      <c r="AF3" s="17" t="s">
        <v>161</v>
      </c>
      <c r="AG3" s="17" t="s">
        <v>160</v>
      </c>
      <c r="AH3" s="17" t="s">
        <v>161</v>
      </c>
      <c r="AI3" s="17" t="s">
        <v>160</v>
      </c>
      <c r="AJ3" s="17" t="s">
        <v>161</v>
      </c>
      <c r="AK3" s="16" t="s">
        <v>160</v>
      </c>
      <c r="AL3" s="18" t="s">
        <v>161</v>
      </c>
      <c r="AM3" s="10" t="s">
        <v>161</v>
      </c>
      <c r="AN3" s="9">
        <v>0</v>
      </c>
      <c r="AO3" s="9">
        <v>1</v>
      </c>
      <c r="AP3" s="9">
        <v>2</v>
      </c>
      <c r="AQ3" s="9">
        <v>3</v>
      </c>
      <c r="AR3" s="9">
        <v>4</v>
      </c>
      <c r="AS3" s="9">
        <v>5</v>
      </c>
      <c r="AT3" s="9">
        <v>6</v>
      </c>
      <c r="AU3" s="9">
        <v>7</v>
      </c>
      <c r="AV3" s="19">
        <v>8</v>
      </c>
      <c r="AW3" s="9" t="s">
        <v>172</v>
      </c>
      <c r="AX3" s="19" t="s">
        <v>173</v>
      </c>
      <c r="AY3" s="9" t="s">
        <v>172</v>
      </c>
      <c r="AZ3" s="19" t="s">
        <v>173</v>
      </c>
      <c r="BA3" s="108" t="s">
        <v>232</v>
      </c>
      <c r="BB3" s="110" t="s">
        <v>233</v>
      </c>
      <c r="BC3" s="110" t="s">
        <v>234</v>
      </c>
      <c r="BD3" s="109" t="s">
        <v>235</v>
      </c>
      <c r="BE3" s="20" t="s">
        <v>237</v>
      </c>
      <c r="BF3" s="20" t="s">
        <v>239</v>
      </c>
      <c r="BG3" s="21" t="s">
        <v>238</v>
      </c>
      <c r="BH3" s="136"/>
      <c r="BI3" s="20" t="s">
        <v>237</v>
      </c>
      <c r="BJ3" s="20" t="s">
        <v>239</v>
      </c>
      <c r="BK3" s="21" t="s">
        <v>238</v>
      </c>
      <c r="BL3" s="137"/>
      <c r="BM3" s="129"/>
      <c r="BN3" s="123"/>
      <c r="BO3" s="22" t="s">
        <v>237</v>
      </c>
      <c r="BP3" s="20" t="s">
        <v>239</v>
      </c>
      <c r="BQ3" s="21" t="s">
        <v>238</v>
      </c>
      <c r="BR3" s="137"/>
      <c r="BS3" s="129"/>
      <c r="BT3" s="135"/>
      <c r="BU3" s="137"/>
      <c r="BV3" s="137"/>
      <c r="BW3" s="22" t="s">
        <v>237</v>
      </c>
      <c r="BX3" s="20" t="s">
        <v>239</v>
      </c>
      <c r="BY3" s="21" t="s">
        <v>238</v>
      </c>
    </row>
    <row r="4" spans="1:83" s="23" customFormat="1" ht="26.25" customHeight="1" x14ac:dyDescent="0.2">
      <c r="A4" s="23">
        <v>1</v>
      </c>
      <c r="B4" s="24" t="s">
        <v>1</v>
      </c>
      <c r="C4" s="25" t="s">
        <v>2</v>
      </c>
      <c r="D4" s="25"/>
      <c r="E4" s="23" t="s">
        <v>215</v>
      </c>
      <c r="F4" s="107">
        <v>2006</v>
      </c>
      <c r="G4" s="114" t="s">
        <v>271</v>
      </c>
      <c r="H4" s="65"/>
      <c r="I4" s="111">
        <v>24</v>
      </c>
      <c r="J4" s="27">
        <v>0.75</v>
      </c>
      <c r="K4" s="27">
        <v>0.22919999999999999</v>
      </c>
      <c r="L4" s="28">
        <v>0</v>
      </c>
      <c r="M4" s="27">
        <v>2.0799999999999999E-2</v>
      </c>
      <c r="N4" s="27">
        <v>4.1700000000000001E-2</v>
      </c>
      <c r="O4" s="28">
        <v>0</v>
      </c>
      <c r="P4" s="27">
        <v>0.83330000000000004</v>
      </c>
      <c r="Q4" s="28">
        <v>0</v>
      </c>
      <c r="R4" s="27">
        <v>0.125</v>
      </c>
      <c r="S4" s="27">
        <v>2.0799999999999999E-2</v>
      </c>
      <c r="T4" s="27">
        <v>6.25E-2</v>
      </c>
      <c r="U4" s="27">
        <v>0.33329999999999999</v>
      </c>
      <c r="V4" s="27">
        <v>8.3299999999999999E-2</v>
      </c>
      <c r="W4" s="27">
        <v>0.5</v>
      </c>
      <c r="X4" s="28">
        <v>0</v>
      </c>
      <c r="Y4" s="27">
        <v>6.25E-2</v>
      </c>
      <c r="Z4" s="28">
        <v>0</v>
      </c>
      <c r="AA4" s="27">
        <v>0.91669999999999996</v>
      </c>
      <c r="AB4" s="27">
        <v>2.0799999999999999E-2</v>
      </c>
      <c r="AC4" s="29">
        <v>0.75</v>
      </c>
      <c r="AD4" s="27">
        <v>0.25</v>
      </c>
      <c r="AE4" s="27">
        <v>1</v>
      </c>
      <c r="AF4" s="28">
        <v>0</v>
      </c>
      <c r="AG4" s="27">
        <v>0.91659999999999997</v>
      </c>
      <c r="AH4" s="27">
        <v>8.3299999999999999E-2</v>
      </c>
      <c r="AI4" s="27">
        <v>0.9375</v>
      </c>
      <c r="AJ4" s="27">
        <v>6.25E-2</v>
      </c>
      <c r="AK4" s="29">
        <f>1-AL4</f>
        <v>0.90105000000000002</v>
      </c>
      <c r="AL4" s="30">
        <v>9.8949999999999996E-2</v>
      </c>
      <c r="AM4" s="31">
        <v>4.9198813000000001E-2</v>
      </c>
      <c r="AN4" s="27">
        <v>0.41666666666666702</v>
      </c>
      <c r="AO4" s="27">
        <v>0.375</v>
      </c>
      <c r="AP4" s="27">
        <v>0.20833333333333334</v>
      </c>
      <c r="AQ4" s="28">
        <v>0</v>
      </c>
      <c r="AR4" s="28">
        <v>0</v>
      </c>
      <c r="AS4" s="28">
        <v>0</v>
      </c>
      <c r="AT4" s="28">
        <v>0</v>
      </c>
      <c r="AU4" s="28">
        <v>0</v>
      </c>
      <c r="AV4" s="32">
        <v>0</v>
      </c>
      <c r="AW4" s="27">
        <v>1.31479123627173</v>
      </c>
      <c r="AX4" s="50">
        <v>0.78160919540229901</v>
      </c>
      <c r="AY4" s="27">
        <v>11.9304029603449</v>
      </c>
      <c r="AZ4" s="50">
        <v>8.4457771114442803E-2</v>
      </c>
      <c r="BA4" s="33" t="s">
        <v>105</v>
      </c>
      <c r="BB4" s="23" t="s">
        <v>56</v>
      </c>
      <c r="BC4" s="51">
        <v>-12.413793103448276</v>
      </c>
      <c r="BD4" s="53">
        <v>11.524163568773234</v>
      </c>
      <c r="BE4" s="34">
        <v>0.79166666666666663</v>
      </c>
      <c r="BF4" s="34">
        <v>0.20833333333333334</v>
      </c>
      <c r="BG4" s="35">
        <v>0</v>
      </c>
      <c r="BH4" s="36">
        <v>2.7E-2</v>
      </c>
      <c r="BI4" s="34">
        <v>0.91666666666666663</v>
      </c>
      <c r="BJ4" s="34">
        <v>8.3333333333333329E-2</v>
      </c>
      <c r="BK4" s="35">
        <v>0</v>
      </c>
      <c r="BL4" s="36">
        <v>0.92449000000000003</v>
      </c>
      <c r="BM4" s="37"/>
      <c r="BN4" s="33"/>
      <c r="BO4" s="38"/>
      <c r="BP4" s="39"/>
      <c r="BQ4" s="40"/>
      <c r="BR4" s="41"/>
      <c r="BS4" s="37"/>
      <c r="BT4" s="42"/>
      <c r="BU4" s="41"/>
      <c r="BV4" s="43"/>
      <c r="BW4" s="44"/>
      <c r="BX4" s="45"/>
      <c r="BY4" s="46"/>
      <c r="CC4" s="47"/>
      <c r="CE4" s="48"/>
    </row>
    <row r="5" spans="1:83" s="23" customFormat="1" ht="26.25" customHeight="1" x14ac:dyDescent="0.2">
      <c r="A5" s="23">
        <v>2</v>
      </c>
      <c r="B5" s="24" t="s">
        <v>3</v>
      </c>
      <c r="C5" s="25" t="s">
        <v>4</v>
      </c>
      <c r="D5" s="25"/>
      <c r="E5" s="23" t="s">
        <v>216</v>
      </c>
      <c r="F5" s="107">
        <v>2006</v>
      </c>
      <c r="G5" s="114" t="s">
        <v>271</v>
      </c>
      <c r="H5" s="65"/>
      <c r="I5" s="111">
        <v>37</v>
      </c>
      <c r="J5" s="27">
        <v>0.75680000000000003</v>
      </c>
      <c r="K5" s="27">
        <v>0.2162</v>
      </c>
      <c r="L5" s="27">
        <v>2.7E-2</v>
      </c>
      <c r="M5" s="28">
        <v>0</v>
      </c>
      <c r="N5" s="27">
        <v>1.35E-2</v>
      </c>
      <c r="O5" s="28">
        <v>0</v>
      </c>
      <c r="P5" s="27">
        <v>0.87839999999999996</v>
      </c>
      <c r="Q5" s="27">
        <v>1.35E-2</v>
      </c>
      <c r="R5" s="27">
        <v>9.4600000000000004E-2</v>
      </c>
      <c r="S5" s="27">
        <v>2.7E-2</v>
      </c>
      <c r="T5" s="27">
        <v>6.7599999999999993E-2</v>
      </c>
      <c r="U5" s="27">
        <v>0.18920000000000001</v>
      </c>
      <c r="V5" s="27">
        <v>4.0500000000000001E-2</v>
      </c>
      <c r="W5" s="27">
        <v>0.67569999999999997</v>
      </c>
      <c r="X5" s="28">
        <v>0</v>
      </c>
      <c r="Y5" s="27">
        <v>5.4100000000000002E-2</v>
      </c>
      <c r="Z5" s="27">
        <v>1.35E-2</v>
      </c>
      <c r="AA5" s="27">
        <v>0.93240000000000001</v>
      </c>
      <c r="AB5" s="28">
        <v>0</v>
      </c>
      <c r="AC5" s="29">
        <v>0.75680000000000003</v>
      </c>
      <c r="AD5" s="27">
        <v>0.2432</v>
      </c>
      <c r="AE5" s="27">
        <v>0.98649999999999993</v>
      </c>
      <c r="AF5" s="27">
        <v>1.35E-2</v>
      </c>
      <c r="AG5" s="27">
        <v>0.90539999999999998</v>
      </c>
      <c r="AH5" s="27">
        <v>9.459999999999999E-2</v>
      </c>
      <c r="AI5" s="27">
        <v>0.93240000000000001</v>
      </c>
      <c r="AJ5" s="27">
        <v>6.7600000000000007E-2</v>
      </c>
      <c r="AK5" s="29">
        <f t="shared" ref="AK5:AK40" si="0">1-AL5</f>
        <v>0.89527500000000004</v>
      </c>
      <c r="AL5" s="30">
        <v>0.104725</v>
      </c>
      <c r="AM5" s="31">
        <v>5.6053411999999997E-2</v>
      </c>
      <c r="AN5" s="27">
        <v>0.48648648648648651</v>
      </c>
      <c r="AO5" s="27">
        <v>0.29729729729729731</v>
      </c>
      <c r="AP5" s="27">
        <v>0.16216216216216217</v>
      </c>
      <c r="AQ5" s="27">
        <v>2.7027027027027029E-2</v>
      </c>
      <c r="AR5" s="28">
        <v>0</v>
      </c>
      <c r="AS5" s="27">
        <v>2.7027027027027029E-2</v>
      </c>
      <c r="AT5" s="28">
        <v>0</v>
      </c>
      <c r="AU5" s="28">
        <v>0</v>
      </c>
      <c r="AV5" s="32">
        <v>0</v>
      </c>
      <c r="AW5" s="27">
        <v>134.236277047708</v>
      </c>
      <c r="AX5" s="50">
        <v>5.9970014992503703E-3</v>
      </c>
      <c r="AY5" s="27">
        <v>33.767479430605199</v>
      </c>
      <c r="AZ5" s="50">
        <v>2.54872563718141E-2</v>
      </c>
      <c r="BA5" s="23" t="s">
        <v>57</v>
      </c>
      <c r="BB5" s="23" t="s">
        <v>107</v>
      </c>
      <c r="BC5" s="51">
        <v>24.819277108433734</v>
      </c>
      <c r="BD5" s="53">
        <v>45.226130653266324</v>
      </c>
      <c r="BE5" s="34">
        <v>0.78378378378378377</v>
      </c>
      <c r="BF5" s="34">
        <v>0.21621621621621623</v>
      </c>
      <c r="BG5" s="35">
        <v>0</v>
      </c>
      <c r="BH5" s="36">
        <v>0.05</v>
      </c>
      <c r="BI5" s="34">
        <v>0.83783783783783783</v>
      </c>
      <c r="BJ5" s="34">
        <v>0.16216216216216217</v>
      </c>
      <c r="BK5" s="35">
        <v>0</v>
      </c>
      <c r="BL5" s="36">
        <v>0.924373</v>
      </c>
      <c r="BM5" s="37"/>
      <c r="BN5" s="33"/>
      <c r="BO5" s="38"/>
      <c r="BP5" s="39"/>
      <c r="BQ5" s="40"/>
      <c r="BR5" s="41"/>
      <c r="BS5" s="37"/>
      <c r="BT5" s="42"/>
      <c r="BU5" s="41"/>
      <c r="BV5" s="43"/>
      <c r="BW5" s="44"/>
      <c r="BX5" s="45"/>
      <c r="BY5" s="46"/>
      <c r="CC5" s="47"/>
      <c r="CE5" s="48"/>
    </row>
    <row r="6" spans="1:83" s="23" customFormat="1" ht="26.25" customHeight="1" x14ac:dyDescent="0.2">
      <c r="A6" s="23">
        <v>3</v>
      </c>
      <c r="B6" s="24" t="s">
        <v>5</v>
      </c>
      <c r="C6" s="25" t="s">
        <v>6</v>
      </c>
      <c r="D6" s="25"/>
      <c r="E6" s="23" t="s">
        <v>191</v>
      </c>
      <c r="F6" s="107">
        <v>2002</v>
      </c>
      <c r="G6" s="114" t="s">
        <v>271</v>
      </c>
      <c r="H6" s="65" t="s">
        <v>188</v>
      </c>
      <c r="I6" s="111">
        <v>57</v>
      </c>
      <c r="J6" s="27">
        <v>0.78069999999999995</v>
      </c>
      <c r="K6" s="27">
        <v>0.21049999999999999</v>
      </c>
      <c r="L6" s="27">
        <v>88</v>
      </c>
      <c r="M6" s="28">
        <v>0</v>
      </c>
      <c r="N6" s="27">
        <v>6.1400000000000003E-2</v>
      </c>
      <c r="O6" s="27">
        <v>88</v>
      </c>
      <c r="P6" s="27">
        <v>0.81579999999999997</v>
      </c>
      <c r="Q6" s="27">
        <v>88</v>
      </c>
      <c r="R6" s="27">
        <v>0.1053</v>
      </c>
      <c r="S6" s="27">
        <v>2.63E-2</v>
      </c>
      <c r="T6" s="27">
        <v>1.7500000000000002E-2</v>
      </c>
      <c r="U6" s="27">
        <v>0.28949999999999998</v>
      </c>
      <c r="V6" s="27">
        <v>4.3900000000000002E-2</v>
      </c>
      <c r="W6" s="27">
        <v>0.62280000000000002</v>
      </c>
      <c r="X6" s="28">
        <v>0</v>
      </c>
      <c r="Y6" s="27">
        <v>8.77E-2</v>
      </c>
      <c r="Z6" s="28">
        <v>0</v>
      </c>
      <c r="AA6" s="27">
        <v>0.90349999999999997</v>
      </c>
      <c r="AB6" s="27">
        <v>88</v>
      </c>
      <c r="AC6" s="29">
        <v>0.78069999999999995</v>
      </c>
      <c r="AD6" s="27">
        <v>0.21929999999999999</v>
      </c>
      <c r="AE6" s="27">
        <v>0.98249999999999993</v>
      </c>
      <c r="AF6" s="27">
        <v>1.7600000000000001E-2</v>
      </c>
      <c r="AG6" s="27">
        <v>0.95619999999999994</v>
      </c>
      <c r="AH6" s="27">
        <v>4.3800000000000006E-2</v>
      </c>
      <c r="AI6" s="27">
        <v>0.9123</v>
      </c>
      <c r="AJ6" s="27">
        <v>8.77E-2</v>
      </c>
      <c r="AK6" s="29">
        <f t="shared" si="0"/>
        <v>0.91007499999999997</v>
      </c>
      <c r="AL6" s="30">
        <v>8.9925000000000005E-2</v>
      </c>
      <c r="AM6" s="31">
        <v>4.1068249000000001E-2</v>
      </c>
      <c r="AN6" s="27">
        <v>0.56140350877192979</v>
      </c>
      <c r="AO6" s="27">
        <v>0.22807017543859648</v>
      </c>
      <c r="AP6" s="27">
        <v>0.15789473684210525</v>
      </c>
      <c r="AQ6" s="27">
        <v>3.5087719298245612E-2</v>
      </c>
      <c r="AR6" s="27">
        <v>1.7543859649122806E-2</v>
      </c>
      <c r="AS6" s="28">
        <v>0</v>
      </c>
      <c r="AT6" s="28">
        <v>0</v>
      </c>
      <c r="AU6" s="28">
        <v>0</v>
      </c>
      <c r="AV6" s="32">
        <v>0</v>
      </c>
      <c r="AW6" s="27">
        <v>14.742048587516001</v>
      </c>
      <c r="AX6" s="50">
        <v>2.1989005497251399E-2</v>
      </c>
      <c r="AY6" s="27">
        <v>57.098186626887099</v>
      </c>
      <c r="AZ6" s="50">
        <v>3.49825087456272E-3</v>
      </c>
      <c r="BA6" s="23" t="s">
        <v>106</v>
      </c>
      <c r="BB6" s="23" t="s">
        <v>58</v>
      </c>
      <c r="BC6" s="51">
        <v>27.932960893854752</v>
      </c>
      <c r="BD6" s="53">
        <v>29.289940828402365</v>
      </c>
      <c r="BE6" s="34">
        <v>0.78947368421052633</v>
      </c>
      <c r="BF6" s="34">
        <v>0.21052631578947367</v>
      </c>
      <c r="BG6" s="35">
        <v>0</v>
      </c>
      <c r="BH6" s="36">
        <v>3.7999999999999999E-2</v>
      </c>
      <c r="BI6" s="34">
        <v>0.82456140350877194</v>
      </c>
      <c r="BJ6" s="34">
        <v>0.17543859649122806</v>
      </c>
      <c r="BK6" s="35">
        <v>0</v>
      </c>
      <c r="BL6" s="36">
        <v>0.91881199999999996</v>
      </c>
      <c r="BM6" s="37"/>
      <c r="BN6" s="33"/>
      <c r="BO6" s="38"/>
      <c r="BP6" s="39"/>
      <c r="BQ6" s="40"/>
      <c r="BR6" s="49"/>
      <c r="BS6" s="37"/>
      <c r="BT6" s="42"/>
      <c r="BU6" s="49"/>
      <c r="BV6" s="43"/>
      <c r="BW6" s="44"/>
      <c r="BX6" s="45"/>
      <c r="BY6" s="46"/>
      <c r="CC6" s="47"/>
      <c r="CE6" s="48"/>
    </row>
    <row r="7" spans="1:83" s="23" customFormat="1" ht="26.25" customHeight="1" x14ac:dyDescent="0.2">
      <c r="A7" s="23">
        <v>4</v>
      </c>
      <c r="B7" s="24" t="s">
        <v>7</v>
      </c>
      <c r="C7" s="25" t="s">
        <v>8</v>
      </c>
      <c r="D7" s="25"/>
      <c r="E7" s="23" t="s">
        <v>185</v>
      </c>
      <c r="F7" s="107">
        <v>2006</v>
      </c>
      <c r="G7" s="114" t="s">
        <v>271</v>
      </c>
      <c r="H7" s="65"/>
      <c r="I7" s="111">
        <v>40</v>
      </c>
      <c r="J7" s="27">
        <v>0.82499999999999996</v>
      </c>
      <c r="K7" s="27">
        <v>0.1</v>
      </c>
      <c r="L7" s="27">
        <v>7.4999999999999997E-2</v>
      </c>
      <c r="M7" s="28">
        <v>0</v>
      </c>
      <c r="N7" s="27">
        <v>2.5000000000000001E-2</v>
      </c>
      <c r="O7" s="28">
        <v>0</v>
      </c>
      <c r="P7" s="27">
        <v>0.73750000000000004</v>
      </c>
      <c r="Q7" s="27">
        <v>0.16250000000000001</v>
      </c>
      <c r="R7" s="27">
        <v>7.4999999999999997E-2</v>
      </c>
      <c r="S7" s="27">
        <v>6.25E-2</v>
      </c>
      <c r="T7" s="27">
        <v>0.125</v>
      </c>
      <c r="U7" s="27">
        <v>0.2</v>
      </c>
      <c r="V7" s="27">
        <v>6.25E-2</v>
      </c>
      <c r="W7" s="27">
        <v>0.55000000000000004</v>
      </c>
      <c r="X7" s="28">
        <v>0</v>
      </c>
      <c r="Y7" s="27">
        <v>0.15</v>
      </c>
      <c r="Z7" s="28">
        <v>0</v>
      </c>
      <c r="AA7" s="27">
        <v>0.85</v>
      </c>
      <c r="AB7" s="28">
        <v>0</v>
      </c>
      <c r="AC7" s="29">
        <v>0.82499999999999996</v>
      </c>
      <c r="AD7" s="27">
        <v>0.17499999999999999</v>
      </c>
      <c r="AE7" s="27">
        <v>0.83750000000000002</v>
      </c>
      <c r="AF7" s="27">
        <v>0.16250000000000001</v>
      </c>
      <c r="AG7" s="27">
        <v>0.8125</v>
      </c>
      <c r="AH7" s="27">
        <v>0.1875</v>
      </c>
      <c r="AI7" s="27">
        <v>0.85</v>
      </c>
      <c r="AJ7" s="27">
        <v>0.15</v>
      </c>
      <c r="AK7" s="29">
        <f t="shared" si="0"/>
        <v>0.83125000000000004</v>
      </c>
      <c r="AL7" s="30">
        <v>0.16875000000000001</v>
      </c>
      <c r="AM7" s="31">
        <v>0.132047478</v>
      </c>
      <c r="AN7" s="27">
        <v>0.55000000000000004</v>
      </c>
      <c r="AO7" s="27">
        <v>0.15</v>
      </c>
      <c r="AP7" s="27">
        <v>0.15</v>
      </c>
      <c r="AQ7" s="27">
        <v>2.5000000000000001E-2</v>
      </c>
      <c r="AR7" s="28">
        <v>0</v>
      </c>
      <c r="AS7" s="27">
        <v>2.5000000000000001E-2</v>
      </c>
      <c r="AT7" s="27">
        <v>2.5000000000000001E-2</v>
      </c>
      <c r="AU7" s="27">
        <v>0.05</v>
      </c>
      <c r="AV7" s="30">
        <v>2.5000000000000001E-2</v>
      </c>
      <c r="AW7" s="27">
        <v>43097.2766938411</v>
      </c>
      <c r="AX7" s="50">
        <v>4.99750124937531E-4</v>
      </c>
      <c r="AY7" s="27">
        <v>24.716809844058499</v>
      </c>
      <c r="AZ7" s="50">
        <v>3.2483758120939503E-2</v>
      </c>
      <c r="BA7" s="23" t="s">
        <v>59</v>
      </c>
      <c r="BB7" s="23" t="s">
        <v>108</v>
      </c>
      <c r="BC7" s="51">
        <v>70.404984423676012</v>
      </c>
      <c r="BD7" s="53">
        <v>79.53125</v>
      </c>
      <c r="BE7" s="34">
        <v>0.7</v>
      </c>
      <c r="BF7" s="34">
        <v>0.22500000000000001</v>
      </c>
      <c r="BG7" s="35">
        <v>7.4999999999999997E-2</v>
      </c>
      <c r="BH7" s="36">
        <v>0.153</v>
      </c>
      <c r="BI7" s="34">
        <v>0.75</v>
      </c>
      <c r="BJ7" s="34">
        <v>0.17499999999999999</v>
      </c>
      <c r="BK7" s="35">
        <v>7.4999999999999997E-2</v>
      </c>
      <c r="BL7" s="36">
        <v>0.93542800000000004</v>
      </c>
      <c r="BM7" s="51">
        <v>37.067567567567572</v>
      </c>
      <c r="BN7" s="33" t="s">
        <v>123</v>
      </c>
      <c r="BO7" s="52">
        <v>38.160714285714285</v>
      </c>
      <c r="BP7" s="51">
        <v>32.157142857142858</v>
      </c>
      <c r="BQ7" s="53"/>
      <c r="BR7" s="36">
        <v>-0.22511250037931757</v>
      </c>
      <c r="BS7" s="34">
        <v>0.77329714081221224</v>
      </c>
      <c r="BT7" s="54" t="s">
        <v>151</v>
      </c>
      <c r="BU7" s="36">
        <v>-0.23383550595942865</v>
      </c>
      <c r="BV7" s="31">
        <v>2.5000000000000001E-2</v>
      </c>
      <c r="BW7" s="55">
        <v>0</v>
      </c>
      <c r="BX7" s="56">
        <v>0.14285714285714285</v>
      </c>
      <c r="BY7" s="57"/>
      <c r="CB7" s="27"/>
      <c r="CC7" s="47"/>
      <c r="CE7" s="48"/>
    </row>
    <row r="8" spans="1:83" s="23" customFormat="1" ht="26.25" customHeight="1" x14ac:dyDescent="0.2">
      <c r="A8" s="23">
        <v>5</v>
      </c>
      <c r="B8" s="24" t="s">
        <v>7</v>
      </c>
      <c r="C8" s="25" t="s">
        <v>9</v>
      </c>
      <c r="D8" s="25"/>
      <c r="E8" s="23" t="s">
        <v>184</v>
      </c>
      <c r="F8" s="107">
        <v>2006</v>
      </c>
      <c r="G8" s="114" t="s">
        <v>271</v>
      </c>
      <c r="H8" s="65"/>
      <c r="I8" s="111">
        <v>30</v>
      </c>
      <c r="J8" s="27">
        <v>0.58330000000000004</v>
      </c>
      <c r="K8" s="27">
        <v>0.1333</v>
      </c>
      <c r="L8" s="27">
        <v>0.26669999999999999</v>
      </c>
      <c r="M8" s="27">
        <v>1.67E-2</v>
      </c>
      <c r="N8" s="27">
        <v>1.67E-2</v>
      </c>
      <c r="O8" s="28">
        <v>0</v>
      </c>
      <c r="P8" s="27">
        <v>0.5</v>
      </c>
      <c r="Q8" s="27">
        <v>0.45</v>
      </c>
      <c r="R8" s="27">
        <v>3.3300000000000003E-2</v>
      </c>
      <c r="S8" s="27">
        <v>0.05</v>
      </c>
      <c r="T8" s="27">
        <v>0.43330000000000002</v>
      </c>
      <c r="U8" s="27">
        <v>8.3299999999999999E-2</v>
      </c>
      <c r="V8" s="27">
        <v>3.3300000000000003E-2</v>
      </c>
      <c r="W8" s="27">
        <v>0.4</v>
      </c>
      <c r="X8" s="28">
        <v>0</v>
      </c>
      <c r="Y8" s="27">
        <v>0.43330000000000002</v>
      </c>
      <c r="Z8" s="28">
        <v>0</v>
      </c>
      <c r="AA8" s="27">
        <v>0.56669999999999998</v>
      </c>
      <c r="AB8" s="28">
        <v>0</v>
      </c>
      <c r="AC8" s="29">
        <v>0.58330000000000004</v>
      </c>
      <c r="AD8" s="27">
        <v>0.41670000000000001</v>
      </c>
      <c r="AE8" s="27">
        <v>0.55000000000000004</v>
      </c>
      <c r="AF8" s="27">
        <v>0.45</v>
      </c>
      <c r="AG8" s="27">
        <v>0.51660000000000006</v>
      </c>
      <c r="AH8" s="27">
        <v>0.48330000000000001</v>
      </c>
      <c r="AI8" s="27">
        <v>0.56669999999999998</v>
      </c>
      <c r="AJ8" s="27">
        <v>0.43330000000000002</v>
      </c>
      <c r="AK8" s="29">
        <f t="shared" si="0"/>
        <v>0.55417499999999997</v>
      </c>
      <c r="AL8" s="30">
        <v>0.44582500000000003</v>
      </c>
      <c r="AM8" s="31">
        <v>0.46091988099999998</v>
      </c>
      <c r="AN8" s="27">
        <v>0.23333333333333334</v>
      </c>
      <c r="AO8" s="27">
        <v>0.13333333333333333</v>
      </c>
      <c r="AP8" s="27">
        <v>3.3333333333333333E-2</v>
      </c>
      <c r="AQ8" s="27">
        <v>0.16666666666666666</v>
      </c>
      <c r="AR8" s="27">
        <v>6.6666666666666666E-2</v>
      </c>
      <c r="AS8" s="27">
        <v>6.6666666666666666E-2</v>
      </c>
      <c r="AT8" s="28">
        <v>0</v>
      </c>
      <c r="AU8" s="27">
        <v>0.13333333333333333</v>
      </c>
      <c r="AV8" s="30">
        <v>0.16666666666666666</v>
      </c>
      <c r="AW8" s="27">
        <v>744.12892575158003</v>
      </c>
      <c r="AX8" s="50">
        <v>4.99750124937531E-4</v>
      </c>
      <c r="AY8" s="27">
        <v>437.65847695202501</v>
      </c>
      <c r="AZ8" s="50">
        <v>4.99750124937531E-4</v>
      </c>
      <c r="BA8" s="23" t="s">
        <v>60</v>
      </c>
      <c r="BB8" s="23" t="s">
        <v>61</v>
      </c>
      <c r="BC8" s="51">
        <v>65.965834428383701</v>
      </c>
      <c r="BD8" s="53">
        <v>71.018276762402081</v>
      </c>
      <c r="BE8" s="34">
        <v>0.36666666666666664</v>
      </c>
      <c r="BF8" s="34">
        <v>0.33333333333333331</v>
      </c>
      <c r="BG8" s="35">
        <v>0.3</v>
      </c>
      <c r="BH8" s="36">
        <v>0.45200000000000001</v>
      </c>
      <c r="BI8" s="34">
        <v>0.36666666666666664</v>
      </c>
      <c r="BJ8" s="34">
        <v>0.33333333333333331</v>
      </c>
      <c r="BK8" s="35">
        <v>0.3</v>
      </c>
      <c r="BL8" s="36">
        <v>0.99085400000000001</v>
      </c>
      <c r="BM8" s="51">
        <v>34.472000000000001</v>
      </c>
      <c r="BN8" s="33" t="s">
        <v>124</v>
      </c>
      <c r="BO8" s="52">
        <v>40.118181818181817</v>
      </c>
      <c r="BP8" s="51">
        <v>30.57</v>
      </c>
      <c r="BQ8" s="53">
        <v>28.7</v>
      </c>
      <c r="BR8" s="36">
        <v>-0.54291289006126409</v>
      </c>
      <c r="BS8" s="34">
        <v>0.53629805117859353</v>
      </c>
      <c r="BT8" s="54" t="s">
        <v>150</v>
      </c>
      <c r="BU8" s="36">
        <v>-0.83855924918375435</v>
      </c>
      <c r="BV8" s="31">
        <v>0.23333333333333334</v>
      </c>
      <c r="BW8" s="55">
        <v>0</v>
      </c>
      <c r="BX8" s="56">
        <v>0.1</v>
      </c>
      <c r="BY8" s="35">
        <v>0.66666666666666663</v>
      </c>
      <c r="CB8" s="27"/>
      <c r="CC8" s="47"/>
      <c r="CE8" s="48"/>
    </row>
    <row r="9" spans="1:83" s="23" customFormat="1" ht="26.25" customHeight="1" x14ac:dyDescent="0.2">
      <c r="A9" s="23">
        <v>6</v>
      </c>
      <c r="B9" s="24" t="s">
        <v>7</v>
      </c>
      <c r="C9" s="25" t="s">
        <v>10</v>
      </c>
      <c r="D9" s="25"/>
      <c r="E9" s="23" t="s">
        <v>183</v>
      </c>
      <c r="F9" s="107">
        <v>2006</v>
      </c>
      <c r="G9" s="114" t="s">
        <v>271</v>
      </c>
      <c r="H9" s="65"/>
      <c r="I9" s="111">
        <v>45</v>
      </c>
      <c r="J9" s="27">
        <v>0.86670000000000003</v>
      </c>
      <c r="K9" s="27">
        <v>0.1</v>
      </c>
      <c r="L9" s="27">
        <v>3.3300000000000003E-2</v>
      </c>
      <c r="M9" s="28">
        <v>0</v>
      </c>
      <c r="N9" s="27">
        <v>1.11E-2</v>
      </c>
      <c r="O9" s="28">
        <v>0</v>
      </c>
      <c r="P9" s="27">
        <v>0.86670000000000003</v>
      </c>
      <c r="Q9" s="27">
        <v>5.5599999999999997E-2</v>
      </c>
      <c r="R9" s="27">
        <v>6.6699999999999995E-2</v>
      </c>
      <c r="S9" s="27">
        <v>4.4400000000000002E-2</v>
      </c>
      <c r="T9" s="27">
        <v>0.1</v>
      </c>
      <c r="U9" s="27">
        <v>0.24440000000000001</v>
      </c>
      <c r="V9" s="27">
        <v>4.4400000000000002E-2</v>
      </c>
      <c r="W9" s="27">
        <v>0.56669999999999998</v>
      </c>
      <c r="X9" s="28">
        <v>0</v>
      </c>
      <c r="Y9" s="27">
        <v>8.8900000000000007E-2</v>
      </c>
      <c r="Z9" s="28">
        <v>0</v>
      </c>
      <c r="AA9" s="27">
        <v>0.9</v>
      </c>
      <c r="AB9" s="27">
        <v>1.11E-2</v>
      </c>
      <c r="AC9" s="29">
        <v>0.86670000000000003</v>
      </c>
      <c r="AD9" s="27">
        <v>0.1333</v>
      </c>
      <c r="AE9" s="27">
        <v>0.94450000000000001</v>
      </c>
      <c r="AF9" s="27">
        <v>5.5599999999999997E-2</v>
      </c>
      <c r="AG9" s="27">
        <v>0.85549999999999993</v>
      </c>
      <c r="AH9" s="27">
        <v>0.1444</v>
      </c>
      <c r="AI9" s="27">
        <v>0.91110000000000002</v>
      </c>
      <c r="AJ9" s="27">
        <v>8.8900000000000007E-2</v>
      </c>
      <c r="AK9" s="29">
        <f t="shared" si="0"/>
        <v>0.89444999999999997</v>
      </c>
      <c r="AL9" s="30">
        <v>0.10555</v>
      </c>
      <c r="AM9" s="31">
        <v>5.7032641000000002E-2</v>
      </c>
      <c r="AN9" s="27">
        <v>0.53333333333333333</v>
      </c>
      <c r="AO9" s="27">
        <v>0.24444444444444444</v>
      </c>
      <c r="AP9" s="27">
        <v>0.17777777777777778</v>
      </c>
      <c r="AQ9" s="27">
        <v>2.2222222222222223E-2</v>
      </c>
      <c r="AR9" s="28">
        <v>0</v>
      </c>
      <c r="AS9" s="28">
        <v>0</v>
      </c>
      <c r="AT9" s="28">
        <v>0</v>
      </c>
      <c r="AU9" s="28">
        <v>0</v>
      </c>
      <c r="AV9" s="30">
        <v>2.2222222222222223E-2</v>
      </c>
      <c r="AW9" s="27">
        <v>2456739.67304001</v>
      </c>
      <c r="AX9" s="50">
        <v>4.99750124937531E-4</v>
      </c>
      <c r="AY9" s="27">
        <v>15.2911795061161</v>
      </c>
      <c r="AZ9" s="50">
        <v>0.10344827586206901</v>
      </c>
      <c r="BA9" s="23" t="s">
        <v>109</v>
      </c>
      <c r="BB9" s="23" t="s">
        <v>62</v>
      </c>
      <c r="BC9" s="51">
        <v>45.081967213114751</v>
      </c>
      <c r="BD9" s="53">
        <v>47.368421052631582</v>
      </c>
      <c r="BE9" s="34">
        <v>0.77777777777777779</v>
      </c>
      <c r="BF9" s="34">
        <v>0.2</v>
      </c>
      <c r="BG9" s="35">
        <v>2.2222222222222223E-2</v>
      </c>
      <c r="BH9" s="36">
        <v>7.0000000000000007E-2</v>
      </c>
      <c r="BI9" s="34">
        <v>0.77777777777777779</v>
      </c>
      <c r="BJ9" s="34">
        <v>0.2</v>
      </c>
      <c r="BK9" s="35">
        <v>2.2222222222222223E-2</v>
      </c>
      <c r="BL9" s="36">
        <v>0.965947</v>
      </c>
      <c r="BM9" s="51">
        <v>29.011904761904752</v>
      </c>
      <c r="BN9" s="33" t="s">
        <v>125</v>
      </c>
      <c r="BO9" s="52">
        <v>28.190624999999997</v>
      </c>
      <c r="BP9" s="51">
        <v>31.022222222222222</v>
      </c>
      <c r="BQ9" s="53"/>
      <c r="BR9" s="36">
        <v>0.16720068846218047</v>
      </c>
      <c r="BS9" s="34">
        <v>0.88971601329037531</v>
      </c>
      <c r="BT9" s="54" t="s">
        <v>152</v>
      </c>
      <c r="BU9" s="36">
        <v>-0.2157371386027144</v>
      </c>
      <c r="BV9" s="58">
        <v>0</v>
      </c>
      <c r="BW9" s="59">
        <v>0</v>
      </c>
      <c r="BX9" s="60">
        <v>0</v>
      </c>
      <c r="BY9" s="35"/>
      <c r="CB9" s="27"/>
      <c r="CC9" s="47"/>
      <c r="CE9" s="48"/>
    </row>
    <row r="10" spans="1:83" s="23" customFormat="1" ht="26.25" customHeight="1" x14ac:dyDescent="0.2">
      <c r="A10" s="23">
        <v>7</v>
      </c>
      <c r="B10" s="24" t="s">
        <v>11</v>
      </c>
      <c r="C10" s="25" t="s">
        <v>12</v>
      </c>
      <c r="D10" s="25"/>
      <c r="E10" s="23" t="s">
        <v>192</v>
      </c>
      <c r="F10" s="107">
        <v>2002</v>
      </c>
      <c r="G10" s="114" t="s">
        <v>271</v>
      </c>
      <c r="H10" s="65" t="s">
        <v>188</v>
      </c>
      <c r="I10" s="111">
        <v>81</v>
      </c>
      <c r="J10" s="27">
        <v>0.2099</v>
      </c>
      <c r="K10" s="27">
        <v>0.216</v>
      </c>
      <c r="L10" s="27">
        <v>0.51229999999999998</v>
      </c>
      <c r="M10" s="27">
        <v>6.1699999999999998E-2</v>
      </c>
      <c r="N10" s="27">
        <v>62</v>
      </c>
      <c r="O10" s="27">
        <v>62</v>
      </c>
      <c r="P10" s="27">
        <v>0.29630000000000001</v>
      </c>
      <c r="Q10" s="27">
        <v>0.66049999999999998</v>
      </c>
      <c r="R10" s="27">
        <v>3.09E-2</v>
      </c>
      <c r="S10" s="27">
        <v>0.34570000000000001</v>
      </c>
      <c r="T10" s="27">
        <v>0.48149999999999998</v>
      </c>
      <c r="U10" s="27">
        <v>8.0199999999999994E-2</v>
      </c>
      <c r="V10" s="27">
        <v>3.09E-2</v>
      </c>
      <c r="W10" s="27">
        <v>6.1699999999999998E-2</v>
      </c>
      <c r="X10" s="27">
        <v>62</v>
      </c>
      <c r="Y10" s="27">
        <v>0.74070000000000003</v>
      </c>
      <c r="Z10" s="27">
        <v>3.6999999999999998E-2</v>
      </c>
      <c r="AA10" s="27">
        <v>0.2099</v>
      </c>
      <c r="AB10" s="27">
        <v>62</v>
      </c>
      <c r="AC10" s="29">
        <v>0.2099</v>
      </c>
      <c r="AD10" s="27">
        <v>0.78999999999999992</v>
      </c>
      <c r="AE10" s="27">
        <v>0.33339999999999997</v>
      </c>
      <c r="AF10" s="27">
        <v>0.66669999999999996</v>
      </c>
      <c r="AG10" s="27">
        <v>0.17279999999999998</v>
      </c>
      <c r="AH10" s="27">
        <v>0.82719999999999994</v>
      </c>
      <c r="AI10" s="27">
        <v>0.21610000000000001</v>
      </c>
      <c r="AJ10" s="27">
        <v>0.78390000000000004</v>
      </c>
      <c r="AK10" s="29">
        <f t="shared" si="0"/>
        <v>0.2330000000000001</v>
      </c>
      <c r="AL10" s="30">
        <v>0.7669999999999999</v>
      </c>
      <c r="AM10" s="31">
        <v>0.84207715100000002</v>
      </c>
      <c r="AN10" s="27">
        <v>6.1728395061728392E-2</v>
      </c>
      <c r="AO10" s="27">
        <v>4.9382716049382713E-2</v>
      </c>
      <c r="AP10" s="27">
        <v>3.7037037037037035E-2</v>
      </c>
      <c r="AQ10" s="27">
        <v>1.2345679012345678E-2</v>
      </c>
      <c r="AR10" s="27">
        <v>3.7037037037037035E-2</v>
      </c>
      <c r="AS10" s="27">
        <v>3.7037037037037035E-2</v>
      </c>
      <c r="AT10" s="27">
        <v>0.1111111111111111</v>
      </c>
      <c r="AU10" s="27">
        <v>0.25925925925925924</v>
      </c>
      <c r="AV10" s="30">
        <v>0.39506172839506171</v>
      </c>
      <c r="AW10" s="27">
        <v>46344.485165230901</v>
      </c>
      <c r="AX10" s="50">
        <v>4.99750124937531E-4</v>
      </c>
      <c r="AY10" s="27">
        <v>166.07975462577201</v>
      </c>
      <c r="AZ10" s="50">
        <v>4.99750124937531E-4</v>
      </c>
      <c r="BA10" s="23" t="s">
        <v>110</v>
      </c>
      <c r="BB10" s="23" t="s">
        <v>63</v>
      </c>
      <c r="BC10" s="51">
        <v>74.179104477611929</v>
      </c>
      <c r="BD10" s="53">
        <v>66.220238095238088</v>
      </c>
      <c r="BE10" s="34">
        <v>0.1111111111111111</v>
      </c>
      <c r="BF10" s="34">
        <v>0.23456790123456789</v>
      </c>
      <c r="BG10" s="35">
        <v>0.65432098765432101</v>
      </c>
      <c r="BH10" s="36">
        <v>0.79700000000000004</v>
      </c>
      <c r="BI10" s="34">
        <v>0.13580246913580246</v>
      </c>
      <c r="BJ10" s="34">
        <v>0.1728395061728395</v>
      </c>
      <c r="BK10" s="35">
        <v>0.69135802469135799</v>
      </c>
      <c r="BL10" s="36">
        <v>0.96441100000000002</v>
      </c>
      <c r="BM10" s="51"/>
      <c r="BN10" s="33"/>
      <c r="BO10" s="52"/>
      <c r="BP10" s="51"/>
      <c r="BQ10" s="53"/>
      <c r="BR10" s="36"/>
      <c r="BS10" s="34"/>
      <c r="BT10" s="54"/>
      <c r="BU10" s="36"/>
      <c r="BV10" s="31"/>
      <c r="BW10" s="61"/>
      <c r="BX10" s="34"/>
      <c r="BY10" s="35"/>
      <c r="CB10" s="27"/>
      <c r="CC10" s="47"/>
      <c r="CE10" s="48"/>
    </row>
    <row r="11" spans="1:83" s="23" customFormat="1" ht="26.25" customHeight="1" x14ac:dyDescent="0.2">
      <c r="A11" s="23">
        <v>8</v>
      </c>
      <c r="B11" s="24" t="s">
        <v>11</v>
      </c>
      <c r="C11" s="25" t="s">
        <v>13</v>
      </c>
      <c r="D11" s="25"/>
      <c r="E11" s="23" t="s">
        <v>193</v>
      </c>
      <c r="F11" s="107">
        <v>2004</v>
      </c>
      <c r="G11" s="114" t="s">
        <v>271</v>
      </c>
      <c r="H11" s="65" t="s">
        <v>188</v>
      </c>
      <c r="I11" s="111">
        <v>20</v>
      </c>
      <c r="J11" s="27">
        <v>0.9</v>
      </c>
      <c r="K11" s="27">
        <v>0.1</v>
      </c>
      <c r="L11" s="28">
        <v>0</v>
      </c>
      <c r="M11" s="28">
        <v>0</v>
      </c>
      <c r="N11" s="27">
        <v>2.5000000000000001E-2</v>
      </c>
      <c r="O11" s="28">
        <v>0</v>
      </c>
      <c r="P11" s="27">
        <v>0.9</v>
      </c>
      <c r="Q11" s="27">
        <v>2.5000000000000001E-2</v>
      </c>
      <c r="R11" s="27">
        <v>0.05</v>
      </c>
      <c r="S11" s="28">
        <v>0</v>
      </c>
      <c r="T11" s="27">
        <v>2.5000000000000001E-2</v>
      </c>
      <c r="U11" s="27">
        <v>0.32500000000000001</v>
      </c>
      <c r="V11" s="27">
        <v>7.4999999999999997E-2</v>
      </c>
      <c r="W11" s="27">
        <v>0.57499999999999996</v>
      </c>
      <c r="X11" s="28">
        <v>0</v>
      </c>
      <c r="Y11" s="27">
        <v>2.5000000000000001E-2</v>
      </c>
      <c r="Z11" s="27">
        <v>2.5000000000000001E-2</v>
      </c>
      <c r="AA11" s="27">
        <v>0.95</v>
      </c>
      <c r="AB11" s="28">
        <v>0</v>
      </c>
      <c r="AC11" s="29">
        <v>0.9</v>
      </c>
      <c r="AD11" s="27">
        <v>0.1</v>
      </c>
      <c r="AE11" s="27">
        <v>0.97500000000000009</v>
      </c>
      <c r="AF11" s="27">
        <v>2.5000000000000001E-2</v>
      </c>
      <c r="AG11" s="27">
        <v>0.97499999999999998</v>
      </c>
      <c r="AH11" s="27">
        <v>2.5000000000000001E-2</v>
      </c>
      <c r="AI11" s="27">
        <v>0.95</v>
      </c>
      <c r="AJ11" s="27">
        <v>0.05</v>
      </c>
      <c r="AK11" s="29">
        <f t="shared" si="0"/>
        <v>0.95</v>
      </c>
      <c r="AL11" s="30">
        <v>0.05</v>
      </c>
      <c r="AM11" s="31">
        <v>-8.9020769999999996E-3</v>
      </c>
      <c r="AN11" s="27">
        <v>0.65</v>
      </c>
      <c r="AO11" s="27">
        <v>0.3</v>
      </c>
      <c r="AP11" s="27">
        <v>0.05</v>
      </c>
      <c r="AQ11" s="28">
        <v>0</v>
      </c>
      <c r="AR11" s="28">
        <v>0</v>
      </c>
      <c r="AS11" s="28">
        <v>0</v>
      </c>
      <c r="AT11" s="28">
        <v>0</v>
      </c>
      <c r="AU11" s="28">
        <v>0</v>
      </c>
      <c r="AV11" s="32">
        <v>0</v>
      </c>
      <c r="AW11" s="27">
        <v>0.122218183021069</v>
      </c>
      <c r="AX11" s="50">
        <v>1</v>
      </c>
      <c r="AY11" s="27">
        <v>1.4418623707445199</v>
      </c>
      <c r="AZ11" s="50">
        <v>0.93153423288355797</v>
      </c>
      <c r="BA11" s="23" t="s">
        <v>64</v>
      </c>
      <c r="BB11" s="23" t="s">
        <v>65</v>
      </c>
      <c r="BC11" s="51">
        <v>-22.807017543859647</v>
      </c>
      <c r="BD11" s="53">
        <v>94.20289855072464</v>
      </c>
      <c r="BE11" s="34">
        <v>0.95</v>
      </c>
      <c r="BF11" s="34">
        <v>0.05</v>
      </c>
      <c r="BG11" s="35">
        <v>0</v>
      </c>
      <c r="BH11" s="36">
        <v>1.9E-2</v>
      </c>
      <c r="BI11" s="34">
        <v>0.95</v>
      </c>
      <c r="BJ11" s="34">
        <v>0.05</v>
      </c>
      <c r="BK11" s="35">
        <v>0</v>
      </c>
      <c r="BL11" s="36">
        <v>0.86817999999999995</v>
      </c>
      <c r="BM11" s="51">
        <v>30.024999999999995</v>
      </c>
      <c r="BN11" s="33" t="s">
        <v>126</v>
      </c>
      <c r="BO11" s="52">
        <v>30.568421052631578</v>
      </c>
      <c r="BP11" s="51"/>
      <c r="BQ11" s="53"/>
      <c r="BR11" s="36">
        <v>-0.32599228506582734</v>
      </c>
      <c r="BS11" s="34">
        <v>0.94218492834575329</v>
      </c>
      <c r="BT11" s="54" t="s">
        <v>153</v>
      </c>
      <c r="BU11" s="36">
        <v>0.29514497883258334</v>
      </c>
      <c r="BV11" s="58">
        <v>0</v>
      </c>
      <c r="BW11" s="59">
        <v>0</v>
      </c>
      <c r="BX11" s="60"/>
      <c r="BY11" s="35"/>
      <c r="CB11" s="27"/>
      <c r="CC11" s="47"/>
      <c r="CE11" s="48"/>
    </row>
    <row r="12" spans="1:83" s="23" customFormat="1" ht="26.25" customHeight="1" x14ac:dyDescent="0.2">
      <c r="A12" s="23">
        <v>9</v>
      </c>
      <c r="B12" s="24" t="s">
        <v>11</v>
      </c>
      <c r="C12" s="25" t="s">
        <v>14</v>
      </c>
      <c r="D12" s="25"/>
      <c r="E12" s="23" t="s">
        <v>189</v>
      </c>
      <c r="F12" s="107">
        <v>2006</v>
      </c>
      <c r="G12" s="114" t="s">
        <v>271</v>
      </c>
      <c r="H12" s="65"/>
      <c r="I12" s="111">
        <v>45</v>
      </c>
      <c r="J12" s="27">
        <v>0.85560000000000003</v>
      </c>
      <c r="K12" s="27">
        <v>0.1333</v>
      </c>
      <c r="L12" s="27">
        <v>1.11E-2</v>
      </c>
      <c r="M12" s="28">
        <v>0</v>
      </c>
      <c r="N12" s="27">
        <v>0.1</v>
      </c>
      <c r="O12" s="27">
        <v>1.11E-2</v>
      </c>
      <c r="P12" s="27">
        <v>0.83330000000000004</v>
      </c>
      <c r="Q12" s="28">
        <v>0</v>
      </c>
      <c r="R12" s="27">
        <v>5.5599999999999997E-2</v>
      </c>
      <c r="S12" s="28">
        <v>0</v>
      </c>
      <c r="T12" s="28">
        <v>0</v>
      </c>
      <c r="U12" s="27">
        <v>0.28889999999999999</v>
      </c>
      <c r="V12" s="27">
        <v>0.1111</v>
      </c>
      <c r="W12" s="27">
        <v>0.6</v>
      </c>
      <c r="X12" s="28">
        <v>0</v>
      </c>
      <c r="Y12" s="27">
        <v>2.2200000000000001E-2</v>
      </c>
      <c r="Z12" s="28">
        <v>0</v>
      </c>
      <c r="AA12" s="27">
        <v>0.9778</v>
      </c>
      <c r="AB12" s="28">
        <v>0</v>
      </c>
      <c r="AC12" s="29">
        <v>0.85560000000000003</v>
      </c>
      <c r="AD12" s="27">
        <v>0.1444</v>
      </c>
      <c r="AE12" s="27">
        <v>0.9889</v>
      </c>
      <c r="AF12" s="27">
        <v>1.11E-2</v>
      </c>
      <c r="AG12" s="27">
        <v>1</v>
      </c>
      <c r="AH12" s="28">
        <v>0</v>
      </c>
      <c r="AI12" s="27">
        <v>0.9778</v>
      </c>
      <c r="AJ12" s="27">
        <v>2.2200000000000001E-2</v>
      </c>
      <c r="AK12" s="29">
        <f t="shared" si="0"/>
        <v>0.95557499999999995</v>
      </c>
      <c r="AL12" s="30">
        <v>4.4424999999999999E-2</v>
      </c>
      <c r="AM12" s="31">
        <v>-1.5519287999999999E-2</v>
      </c>
      <c r="AN12" s="27">
        <v>0.73333333333333328</v>
      </c>
      <c r="AO12" s="27">
        <v>0.17777777777777778</v>
      </c>
      <c r="AP12" s="27">
        <v>8.8888888888888892E-2</v>
      </c>
      <c r="AQ12" s="28">
        <v>0</v>
      </c>
      <c r="AR12" s="28">
        <v>0</v>
      </c>
      <c r="AS12" s="28">
        <v>0</v>
      </c>
      <c r="AT12" s="28">
        <v>0</v>
      </c>
      <c r="AU12" s="28">
        <v>0</v>
      </c>
      <c r="AV12" s="32">
        <v>0</v>
      </c>
      <c r="AW12" s="27">
        <v>5.2703086530781196</v>
      </c>
      <c r="AX12" s="50">
        <v>0.15192403798101001</v>
      </c>
      <c r="AY12" s="27">
        <v>7.2712866654537303</v>
      </c>
      <c r="AZ12" s="50">
        <v>0.294852573713143</v>
      </c>
      <c r="BA12" s="23" t="s">
        <v>111</v>
      </c>
      <c r="BB12" s="23" t="s">
        <v>112</v>
      </c>
      <c r="BC12" s="51">
        <v>2.3809523809523814</v>
      </c>
      <c r="BD12" s="53">
        <v>152.10526315789471</v>
      </c>
      <c r="BE12" s="34">
        <v>0.91111111111111109</v>
      </c>
      <c r="BF12" s="34">
        <v>8.8888888888888892E-2</v>
      </c>
      <c r="BG12" s="35">
        <v>0</v>
      </c>
      <c r="BH12" s="36">
        <v>1.7000000000000001E-2</v>
      </c>
      <c r="BI12" s="34">
        <v>0.97777777777777775</v>
      </c>
      <c r="BJ12" s="34">
        <v>2.2222222222222223E-2</v>
      </c>
      <c r="BK12" s="35">
        <v>0</v>
      </c>
      <c r="BL12" s="36">
        <v>0.81487600000000004</v>
      </c>
      <c r="BM12" s="51">
        <v>21.193023255813959</v>
      </c>
      <c r="BN12" s="33" t="s">
        <v>127</v>
      </c>
      <c r="BO12" s="52">
        <v>21.273809523809526</v>
      </c>
      <c r="BP12" s="51"/>
      <c r="BQ12" s="53"/>
      <c r="BR12" s="36">
        <v>-0.14505036629192719</v>
      </c>
      <c r="BS12" s="34">
        <v>1.004718061710258</v>
      </c>
      <c r="BT12" s="54" t="s">
        <v>154</v>
      </c>
      <c r="BU12" s="36">
        <v>9.8632727718911545E-2</v>
      </c>
      <c r="BV12" s="58">
        <v>0</v>
      </c>
      <c r="BW12" s="59">
        <v>0</v>
      </c>
      <c r="BX12" s="60"/>
      <c r="BY12" s="35"/>
      <c r="CB12" s="27"/>
      <c r="CC12" s="47"/>
      <c r="CE12" s="48"/>
    </row>
    <row r="13" spans="1:83" s="23" customFormat="1" ht="26.25" customHeight="1" x14ac:dyDescent="0.2">
      <c r="A13" s="23">
        <v>10</v>
      </c>
      <c r="B13" s="24" t="s">
        <v>15</v>
      </c>
      <c r="C13" s="25" t="s">
        <v>163</v>
      </c>
      <c r="D13" s="25"/>
      <c r="E13" s="23" t="s">
        <v>186</v>
      </c>
      <c r="F13" s="107">
        <v>2006</v>
      </c>
      <c r="G13" s="114" t="s">
        <v>273</v>
      </c>
      <c r="H13" s="65"/>
      <c r="I13" s="111">
        <v>33</v>
      </c>
      <c r="J13" s="27">
        <v>0.81820000000000004</v>
      </c>
      <c r="K13" s="27">
        <v>0.18179999999999999</v>
      </c>
      <c r="L13" s="28">
        <v>0</v>
      </c>
      <c r="M13" s="28">
        <v>0</v>
      </c>
      <c r="N13" s="27">
        <v>3.0300000000000001E-2</v>
      </c>
      <c r="O13" s="28">
        <v>0</v>
      </c>
      <c r="P13" s="27">
        <v>0.95450000000000002</v>
      </c>
      <c r="Q13" s="28">
        <v>0</v>
      </c>
      <c r="R13" s="27">
        <v>1.52E-2</v>
      </c>
      <c r="S13" s="27">
        <v>1.52E-2</v>
      </c>
      <c r="T13" s="27">
        <v>7.5800000000000006E-2</v>
      </c>
      <c r="U13" s="27">
        <v>0.30299999999999999</v>
      </c>
      <c r="V13" s="27">
        <v>7.5800000000000006E-2</v>
      </c>
      <c r="W13" s="27">
        <v>0.53029999999999999</v>
      </c>
      <c r="X13" s="28">
        <v>0</v>
      </c>
      <c r="Y13" s="27">
        <v>9.0899999999999995E-2</v>
      </c>
      <c r="Z13" s="28">
        <v>0</v>
      </c>
      <c r="AA13" s="27">
        <v>0.89390000000000003</v>
      </c>
      <c r="AB13" s="27">
        <v>1.52E-2</v>
      </c>
      <c r="AC13" s="29">
        <v>0.81820000000000004</v>
      </c>
      <c r="AD13" s="27">
        <v>0.18179999999999999</v>
      </c>
      <c r="AE13" s="27">
        <v>1</v>
      </c>
      <c r="AF13" s="28">
        <v>0</v>
      </c>
      <c r="AG13" s="27">
        <v>0.90910000000000002</v>
      </c>
      <c r="AH13" s="27">
        <v>9.1000000000000011E-2</v>
      </c>
      <c r="AI13" s="27">
        <v>0.90910000000000002</v>
      </c>
      <c r="AJ13" s="27">
        <v>9.0899999999999995E-2</v>
      </c>
      <c r="AK13" s="29">
        <f t="shared" si="0"/>
        <v>0.90910000000000002</v>
      </c>
      <c r="AL13" s="30">
        <v>9.0899999999999995E-2</v>
      </c>
      <c r="AM13" s="31">
        <v>3.9673591000000001E-2</v>
      </c>
      <c r="AN13" s="27">
        <v>0.63636363636363635</v>
      </c>
      <c r="AO13" s="27">
        <v>0.12121212121212122</v>
      </c>
      <c r="AP13" s="27">
        <v>0.15151515151515152</v>
      </c>
      <c r="AQ13" s="27">
        <v>6.0606060606060608E-2</v>
      </c>
      <c r="AR13" s="27">
        <v>3.0303030303030304E-2</v>
      </c>
      <c r="AS13" s="28">
        <v>0</v>
      </c>
      <c r="AT13" s="28">
        <v>0</v>
      </c>
      <c r="AU13" s="28">
        <v>0</v>
      </c>
      <c r="AV13" s="32">
        <v>0</v>
      </c>
      <c r="AW13" s="27">
        <v>22.2027579745039</v>
      </c>
      <c r="AX13" s="50">
        <v>6.49675162418791E-3</v>
      </c>
      <c r="AY13" s="27">
        <v>88.632963465989505</v>
      </c>
      <c r="AZ13" s="50">
        <v>1.9990004997501201E-3</v>
      </c>
      <c r="BA13" s="23" t="s">
        <v>66</v>
      </c>
      <c r="BB13" s="23" t="s">
        <v>67</v>
      </c>
      <c r="BC13" s="51">
        <v>21.411192214111921</v>
      </c>
      <c r="BD13" s="53">
        <v>155.83756345177665</v>
      </c>
      <c r="BE13" s="34">
        <v>0.75757575757575757</v>
      </c>
      <c r="BF13" s="34">
        <v>0.24242424242424243</v>
      </c>
      <c r="BG13" s="35">
        <v>0</v>
      </c>
      <c r="BH13" s="36">
        <v>4.9000000000000002E-2</v>
      </c>
      <c r="BI13" s="34">
        <v>0.81818181818181823</v>
      </c>
      <c r="BJ13" s="34">
        <v>0.18181818181818182</v>
      </c>
      <c r="BK13" s="35">
        <v>0</v>
      </c>
      <c r="BL13" s="36">
        <v>0.90838700000000006</v>
      </c>
      <c r="BM13" s="51">
        <v>36.234374999999986</v>
      </c>
      <c r="BN13" s="33" t="s">
        <v>128</v>
      </c>
      <c r="BO13" s="52">
        <v>36.261538461538457</v>
      </c>
      <c r="BP13" s="51">
        <v>36.116666666666667</v>
      </c>
      <c r="BQ13" s="53"/>
      <c r="BR13" s="36">
        <v>-1.0434503003186837E-2</v>
      </c>
      <c r="BS13" s="34">
        <v>0.9205557707548595</v>
      </c>
      <c r="BT13" s="54" t="s">
        <v>155</v>
      </c>
      <c r="BU13" s="36">
        <v>-0.38517190280327646</v>
      </c>
      <c r="BV13" s="58">
        <v>0</v>
      </c>
      <c r="BW13" s="59">
        <v>0</v>
      </c>
      <c r="BX13" s="60">
        <v>0</v>
      </c>
      <c r="BY13" s="35"/>
      <c r="CB13" s="27"/>
      <c r="CC13" s="47"/>
      <c r="CE13" s="48"/>
    </row>
    <row r="14" spans="1:83" s="23" customFormat="1" ht="26.25" customHeight="1" x14ac:dyDescent="0.2">
      <c r="A14" s="23">
        <v>11</v>
      </c>
      <c r="B14" s="24" t="s">
        <v>277</v>
      </c>
      <c r="C14" s="25" t="s">
        <v>16</v>
      </c>
      <c r="D14" s="25"/>
      <c r="E14" s="62" t="s">
        <v>218</v>
      </c>
      <c r="F14" s="107">
        <v>2013</v>
      </c>
      <c r="G14" s="114" t="s">
        <v>271</v>
      </c>
      <c r="H14" s="65"/>
      <c r="I14" s="111">
        <f>SUM(I15:I16)</f>
        <v>109</v>
      </c>
      <c r="J14" s="27">
        <v>0.44040000000000001</v>
      </c>
      <c r="K14" s="27">
        <v>0.22939999999999999</v>
      </c>
      <c r="L14" s="27">
        <v>0.28899999999999998</v>
      </c>
      <c r="M14" s="27">
        <v>4.1300000000000003E-2</v>
      </c>
      <c r="N14" s="27">
        <v>1.38E-2</v>
      </c>
      <c r="O14" s="27">
        <v>1.38E-2</v>
      </c>
      <c r="P14" s="27">
        <v>0.44040000000000001</v>
      </c>
      <c r="Q14" s="27">
        <v>0.47249999999999998</v>
      </c>
      <c r="R14" s="27">
        <v>5.96E-2</v>
      </c>
      <c r="S14" s="27">
        <v>0.1055</v>
      </c>
      <c r="T14" s="27">
        <v>0.39450000000000002</v>
      </c>
      <c r="U14" s="27">
        <v>0.20180000000000001</v>
      </c>
      <c r="V14" s="28">
        <v>0</v>
      </c>
      <c r="W14" s="27">
        <v>0.29820000000000002</v>
      </c>
      <c r="X14" s="28">
        <v>4.5999999999999999E-3</v>
      </c>
      <c r="Y14" s="27">
        <v>0.52749999999999997</v>
      </c>
      <c r="Z14" s="28">
        <v>4.5999999999999999E-3</v>
      </c>
      <c r="AA14" s="27">
        <v>0.4587</v>
      </c>
      <c r="AB14" s="28">
        <v>4.5999999999999999E-3</v>
      </c>
      <c r="AC14" s="29">
        <v>0.44040000000000001</v>
      </c>
      <c r="AD14" s="27">
        <v>0.55959999999999999</v>
      </c>
      <c r="AE14" s="27">
        <v>0.51380000000000003</v>
      </c>
      <c r="AF14" s="27">
        <v>0.48620000000000002</v>
      </c>
      <c r="AG14" s="27">
        <v>0.5</v>
      </c>
      <c r="AH14" s="27">
        <v>0.5</v>
      </c>
      <c r="AI14" s="27">
        <v>0.46329999999999999</v>
      </c>
      <c r="AJ14" s="27">
        <v>0.53669999999999995</v>
      </c>
      <c r="AK14" s="29">
        <f>1-AL14</f>
        <v>0.479375</v>
      </c>
      <c r="AL14" s="30">
        <f>AVERAGE(AD14,AF14,AH14,AJ14)</f>
        <v>0.520625</v>
      </c>
      <c r="AM14" s="31">
        <v>0.54970326409495551</v>
      </c>
      <c r="AN14" s="27">
        <v>0.25688073394495414</v>
      </c>
      <c r="AO14" s="27">
        <v>0.15596330275229359</v>
      </c>
      <c r="AP14" s="27">
        <v>2.7522935779816515E-2</v>
      </c>
      <c r="AQ14" s="27">
        <v>4.5871559633027525E-2</v>
      </c>
      <c r="AR14" s="27">
        <v>2.7522935779816515E-2</v>
      </c>
      <c r="AS14" s="27">
        <v>9.1743119266055051E-3</v>
      </c>
      <c r="AT14" s="27">
        <v>2.7522935779816515E-2</v>
      </c>
      <c r="AU14" s="27">
        <v>0.10091743119266056</v>
      </c>
      <c r="AV14" s="30">
        <v>0.34862385321100919</v>
      </c>
      <c r="AW14" s="27">
        <v>5079.3528817466604</v>
      </c>
      <c r="AX14" s="50">
        <v>4.99750124937531E-4</v>
      </c>
      <c r="AY14" s="27">
        <v>149.614604026405</v>
      </c>
      <c r="AZ14" s="50">
        <v>4.99750124937531E-4</v>
      </c>
      <c r="BA14" s="62" t="s">
        <v>166</v>
      </c>
      <c r="BB14" s="62" t="s">
        <v>167</v>
      </c>
      <c r="BC14" s="51">
        <v>97.4</v>
      </c>
      <c r="BD14" s="53">
        <v>91.9</v>
      </c>
      <c r="BE14" s="34">
        <v>0.41284403669724773</v>
      </c>
      <c r="BF14" s="34">
        <v>0.13761467889908258</v>
      </c>
      <c r="BG14" s="35">
        <v>0.44954128440366975</v>
      </c>
      <c r="BH14" s="36">
        <f>0.509</f>
        <v>0.50900000000000001</v>
      </c>
      <c r="BI14" s="34">
        <v>0.42201834862385323</v>
      </c>
      <c r="BJ14" s="34">
        <v>0.11926605504587157</v>
      </c>
      <c r="BK14" s="35">
        <v>0.45871559633027525</v>
      </c>
      <c r="BL14" s="36">
        <v>0.97406589442367442</v>
      </c>
      <c r="BM14" s="51">
        <v>33.9</v>
      </c>
      <c r="BN14" s="33" t="s">
        <v>129</v>
      </c>
      <c r="BO14" s="52">
        <v>40.974381216904007</v>
      </c>
      <c r="BP14" s="51">
        <v>36.372221075672961</v>
      </c>
      <c r="BQ14" s="53">
        <f>SUM(BQ15:BQ16)/2.02817</f>
        <v>28.11436946642575</v>
      </c>
      <c r="BR14" s="36"/>
      <c r="BS14" s="34">
        <f>0.49</f>
        <v>0.49</v>
      </c>
      <c r="BT14" s="54" t="s">
        <v>149</v>
      </c>
      <c r="BU14" s="36"/>
      <c r="BV14" s="31">
        <v>0.43</v>
      </c>
      <c r="BW14" s="59">
        <v>0</v>
      </c>
      <c r="BX14" s="34">
        <v>0.31</v>
      </c>
      <c r="BY14" s="35">
        <v>0.86</v>
      </c>
      <c r="CC14" s="47"/>
      <c r="CE14" s="48"/>
    </row>
    <row r="15" spans="1:83" s="23" customFormat="1" ht="26.25" customHeight="1" x14ac:dyDescent="0.2">
      <c r="B15" s="24"/>
      <c r="C15" s="63"/>
      <c r="D15" s="25" t="s">
        <v>177</v>
      </c>
      <c r="E15" s="26" t="s">
        <v>268</v>
      </c>
      <c r="F15" s="114" t="s">
        <v>268</v>
      </c>
      <c r="G15" s="114" t="s">
        <v>274</v>
      </c>
      <c r="H15" s="65"/>
      <c r="I15" s="111">
        <v>59</v>
      </c>
      <c r="J15" s="27">
        <v>0.32200000000000001</v>
      </c>
      <c r="K15" s="27">
        <v>0.24579999999999999</v>
      </c>
      <c r="L15" s="27">
        <v>0.37290000000000001</v>
      </c>
      <c r="M15" s="27">
        <v>5.9299999999999999E-2</v>
      </c>
      <c r="N15" s="28">
        <v>0</v>
      </c>
      <c r="O15" s="27">
        <v>1.6899999999999998E-2</v>
      </c>
      <c r="P15" s="27">
        <v>0.32200000000000001</v>
      </c>
      <c r="Q15" s="27">
        <v>0.61860000000000004</v>
      </c>
      <c r="R15" s="27">
        <v>4.24E-2</v>
      </c>
      <c r="S15" s="27">
        <v>0.14410000000000001</v>
      </c>
      <c r="T15" s="27">
        <v>0.51690000000000003</v>
      </c>
      <c r="U15" s="27">
        <v>0.14410000000000001</v>
      </c>
      <c r="V15" s="28">
        <v>0</v>
      </c>
      <c r="W15" s="27">
        <v>0.19489999999999999</v>
      </c>
      <c r="X15" s="27">
        <v>85</v>
      </c>
      <c r="Y15" s="27">
        <v>0.68640000000000001</v>
      </c>
      <c r="Z15" s="28">
        <v>0</v>
      </c>
      <c r="AA15" s="27">
        <v>0.29659999999999997</v>
      </c>
      <c r="AB15" s="27">
        <v>85</v>
      </c>
      <c r="AC15" s="29">
        <v>0.32200000000000001</v>
      </c>
      <c r="AD15" s="27">
        <v>0.67800000000000005</v>
      </c>
      <c r="AE15" s="27">
        <v>0.3644</v>
      </c>
      <c r="AF15" s="27">
        <v>0.63550000000000006</v>
      </c>
      <c r="AG15" s="27">
        <v>0.33899999999999997</v>
      </c>
      <c r="AH15" s="27">
        <v>0.66100000000000003</v>
      </c>
      <c r="AI15" s="27">
        <v>0.30509999999999998</v>
      </c>
      <c r="AJ15" s="27">
        <v>0.69489999999999996</v>
      </c>
      <c r="AK15" s="29">
        <f t="shared" si="0"/>
        <v>0.33262499999999995</v>
      </c>
      <c r="AL15" s="30">
        <v>0.66737500000000005</v>
      </c>
      <c r="AM15" s="31">
        <v>0.72385756700000004</v>
      </c>
      <c r="AN15" s="27">
        <v>0.15254237288135594</v>
      </c>
      <c r="AO15" s="27">
        <v>8.4745762711864403E-2</v>
      </c>
      <c r="AP15" s="27">
        <v>5.0847457627118647E-2</v>
      </c>
      <c r="AQ15" s="27">
        <v>3.3898305084745763E-2</v>
      </c>
      <c r="AR15" s="27">
        <v>1.6949152542372881E-2</v>
      </c>
      <c r="AS15" s="27">
        <v>1.6949152542372881E-2</v>
      </c>
      <c r="AT15" s="27">
        <v>5.0847457627118647E-2</v>
      </c>
      <c r="AU15" s="27">
        <v>0.15254237288135594</v>
      </c>
      <c r="AV15" s="30">
        <v>0.44067796610169491</v>
      </c>
      <c r="AW15" s="27">
        <v>9752.0290635721594</v>
      </c>
      <c r="AX15" s="50">
        <v>4.99750124937531E-4</v>
      </c>
      <c r="AY15" s="27">
        <v>52.183466906902602</v>
      </c>
      <c r="AZ15" s="50">
        <v>1.9990004997501201E-3</v>
      </c>
      <c r="BA15" s="23" t="s">
        <v>68</v>
      </c>
      <c r="BB15" s="23" t="s">
        <v>69</v>
      </c>
      <c r="BC15" s="51">
        <v>94.013605442176868</v>
      </c>
      <c r="BD15" s="53">
        <v>89.986468200270636</v>
      </c>
      <c r="BE15" s="34">
        <v>0.23728813559322035</v>
      </c>
      <c r="BF15" s="34">
        <v>0.16949152542372881</v>
      </c>
      <c r="BG15" s="35">
        <v>0.59322033898305082</v>
      </c>
      <c r="BH15" s="36">
        <v>0.67100000000000004</v>
      </c>
      <c r="BI15" s="34">
        <v>0.25423728813559321</v>
      </c>
      <c r="BJ15" s="34">
        <v>0.11864406779661017</v>
      </c>
      <c r="BK15" s="35">
        <v>0.6271186440677966</v>
      </c>
      <c r="BL15" s="36">
        <v>0.96009</v>
      </c>
      <c r="BM15" s="51">
        <v>27.492857142857144</v>
      </c>
      <c r="BN15" s="33" t="s">
        <v>129</v>
      </c>
      <c r="BO15" s="52">
        <v>39.293333333333337</v>
      </c>
      <c r="BP15" s="51">
        <v>30.88571428571429</v>
      </c>
      <c r="BQ15" s="53">
        <v>22.254054054054052</v>
      </c>
      <c r="BR15" s="36">
        <v>-0.26919321867267904</v>
      </c>
      <c r="BS15" s="34">
        <v>0.29450139142921461</v>
      </c>
      <c r="BT15" s="54" t="s">
        <v>149</v>
      </c>
      <c r="BU15" s="36">
        <v>-0.21301890054429271</v>
      </c>
      <c r="BV15" s="31">
        <v>0.59322033898305082</v>
      </c>
      <c r="BW15" s="59">
        <v>0</v>
      </c>
      <c r="BX15" s="34">
        <v>0.42857142857142855</v>
      </c>
      <c r="BY15" s="35">
        <v>0.86486486486486491</v>
      </c>
    </row>
    <row r="16" spans="1:83" s="23" customFormat="1" ht="26.25" customHeight="1" x14ac:dyDescent="0.2">
      <c r="B16" s="24"/>
      <c r="C16" s="63"/>
      <c r="D16" s="25" t="s">
        <v>178</v>
      </c>
      <c r="E16" s="26" t="s">
        <v>268</v>
      </c>
      <c r="F16" s="114" t="s">
        <v>268</v>
      </c>
      <c r="G16" s="114" t="s">
        <v>275</v>
      </c>
      <c r="H16" s="65"/>
      <c r="I16" s="111">
        <v>50</v>
      </c>
      <c r="J16" s="27">
        <v>0.57999999999999996</v>
      </c>
      <c r="K16" s="27">
        <v>0.21</v>
      </c>
      <c r="L16" s="27">
        <v>0.19</v>
      </c>
      <c r="M16" s="27">
        <v>0.02</v>
      </c>
      <c r="N16" s="27">
        <v>0.03</v>
      </c>
      <c r="O16" s="27">
        <v>0.01</v>
      </c>
      <c r="P16" s="27">
        <v>0.57999999999999996</v>
      </c>
      <c r="Q16" s="27">
        <v>0.3</v>
      </c>
      <c r="R16" s="27">
        <v>0.08</v>
      </c>
      <c r="S16" s="27">
        <v>0.06</v>
      </c>
      <c r="T16" s="27">
        <v>0.25</v>
      </c>
      <c r="U16" s="27">
        <v>0.27</v>
      </c>
      <c r="V16" s="28">
        <v>0</v>
      </c>
      <c r="W16" s="27">
        <v>0.42</v>
      </c>
      <c r="X16" s="28">
        <v>0</v>
      </c>
      <c r="Y16" s="27">
        <v>0.34</v>
      </c>
      <c r="Z16" s="27">
        <v>0.01</v>
      </c>
      <c r="AA16" s="27">
        <v>0.65</v>
      </c>
      <c r="AB16" s="28">
        <v>0</v>
      </c>
      <c r="AC16" s="29">
        <v>0.57999999999999996</v>
      </c>
      <c r="AD16" s="27">
        <v>0.42000000000000004</v>
      </c>
      <c r="AE16" s="27">
        <v>0.69</v>
      </c>
      <c r="AF16" s="27">
        <v>0.31</v>
      </c>
      <c r="AG16" s="27">
        <v>0.69</v>
      </c>
      <c r="AH16" s="27">
        <v>0.31</v>
      </c>
      <c r="AI16" s="27">
        <v>0.65</v>
      </c>
      <c r="AJ16" s="27">
        <v>0.35000000000000003</v>
      </c>
      <c r="AK16" s="29">
        <f t="shared" si="0"/>
        <v>0.65249999999999997</v>
      </c>
      <c r="AL16" s="30">
        <v>0.34750000000000003</v>
      </c>
      <c r="AM16" s="31">
        <v>0.34421364999999998</v>
      </c>
      <c r="AN16" s="27">
        <v>0.38</v>
      </c>
      <c r="AO16" s="27">
        <v>0.24</v>
      </c>
      <c r="AP16" s="28">
        <v>0</v>
      </c>
      <c r="AQ16" s="27">
        <v>0.06</v>
      </c>
      <c r="AR16" s="27">
        <v>0.04</v>
      </c>
      <c r="AS16" s="28">
        <v>0</v>
      </c>
      <c r="AT16" s="28">
        <v>0</v>
      </c>
      <c r="AU16" s="27">
        <v>0.04</v>
      </c>
      <c r="AV16" s="30">
        <v>0.24</v>
      </c>
      <c r="AW16" s="27">
        <v>14653.4174033237</v>
      </c>
      <c r="AX16" s="50">
        <v>4.99750124937531E-4</v>
      </c>
      <c r="AY16" s="27">
        <v>175.34713946213401</v>
      </c>
      <c r="AZ16" s="50">
        <v>4.99750124937531E-4</v>
      </c>
      <c r="BA16" s="23" t="s">
        <v>70</v>
      </c>
      <c r="BB16" s="23" t="s">
        <v>71</v>
      </c>
      <c r="BC16" s="51">
        <v>100.13495276653171</v>
      </c>
      <c r="BD16" s="53">
        <v>90.872483221476514</v>
      </c>
      <c r="BE16" s="34">
        <v>0.62</v>
      </c>
      <c r="BF16" s="34">
        <v>0.1</v>
      </c>
      <c r="BG16" s="35">
        <v>0.28000000000000003</v>
      </c>
      <c r="BH16" s="36">
        <v>0.31900000000000001</v>
      </c>
      <c r="BI16" s="34">
        <v>0.62</v>
      </c>
      <c r="BJ16" s="34">
        <v>0.12</v>
      </c>
      <c r="BK16" s="35">
        <v>0.26</v>
      </c>
      <c r="BL16" s="36">
        <v>0.97542300000000004</v>
      </c>
      <c r="BM16" s="51">
        <v>41.262000000000015</v>
      </c>
      <c r="BN16" s="33" t="s">
        <v>130</v>
      </c>
      <c r="BO16" s="52">
        <v>43.809677419354848</v>
      </c>
      <c r="BP16" s="51">
        <v>42.883333333333333</v>
      </c>
      <c r="BQ16" s="53">
        <v>34.766666666666659</v>
      </c>
      <c r="BR16" s="36">
        <v>-0.59523099062369811</v>
      </c>
      <c r="BS16" s="34">
        <v>0.70391400719441088</v>
      </c>
      <c r="BT16" s="54" t="s">
        <v>149</v>
      </c>
      <c r="BU16" s="36">
        <v>-0.83959633921170496</v>
      </c>
      <c r="BV16" s="31">
        <v>0.22448979591836735</v>
      </c>
      <c r="BW16" s="59">
        <v>0</v>
      </c>
      <c r="BX16" s="34">
        <v>0.16666666666666666</v>
      </c>
      <c r="BY16" s="35">
        <v>0.83333333333333337</v>
      </c>
    </row>
    <row r="17" spans="1:83" s="23" customFormat="1" ht="26.25" customHeight="1" x14ac:dyDescent="0.2">
      <c r="A17" s="23">
        <v>12</v>
      </c>
      <c r="B17" s="24" t="s">
        <v>17</v>
      </c>
      <c r="C17" s="25" t="s">
        <v>18</v>
      </c>
      <c r="D17" s="25"/>
      <c r="E17" s="23" t="s">
        <v>187</v>
      </c>
      <c r="F17" s="107">
        <v>2006</v>
      </c>
      <c r="G17" s="114" t="s">
        <v>273</v>
      </c>
      <c r="H17" s="65"/>
      <c r="I17" s="111">
        <v>36</v>
      </c>
      <c r="J17" s="27">
        <v>0.81940000000000002</v>
      </c>
      <c r="K17" s="27">
        <v>0.1389</v>
      </c>
      <c r="L17" s="27">
        <v>2.7799999999999998E-2</v>
      </c>
      <c r="M17" s="27">
        <v>1.3899999999999999E-2</v>
      </c>
      <c r="N17" s="27">
        <v>1.3899999999999999E-2</v>
      </c>
      <c r="O17" s="28">
        <v>0</v>
      </c>
      <c r="P17" s="27">
        <v>0.83330000000000004</v>
      </c>
      <c r="Q17" s="27">
        <v>9.7199999999999995E-2</v>
      </c>
      <c r="R17" s="27">
        <v>5.5599999999999997E-2</v>
      </c>
      <c r="S17" s="28">
        <v>0</v>
      </c>
      <c r="T17" s="27">
        <v>8.3299999999999999E-2</v>
      </c>
      <c r="U17" s="27">
        <v>0.27779999999999999</v>
      </c>
      <c r="V17" s="27">
        <v>5.5599999999999997E-2</v>
      </c>
      <c r="W17" s="27">
        <v>0.58330000000000004</v>
      </c>
      <c r="X17" s="28">
        <v>0</v>
      </c>
      <c r="Y17" s="27">
        <v>8.3299999999999999E-2</v>
      </c>
      <c r="Z17" s="28">
        <v>0</v>
      </c>
      <c r="AA17" s="27">
        <v>0.90280000000000005</v>
      </c>
      <c r="AB17" s="27">
        <v>1.3899999999999999E-2</v>
      </c>
      <c r="AC17" s="29">
        <v>0.81940000000000002</v>
      </c>
      <c r="AD17" s="27">
        <v>0.18059999999999998</v>
      </c>
      <c r="AE17" s="27">
        <v>0.90280000000000005</v>
      </c>
      <c r="AF17" s="27">
        <v>9.7199999999999995E-2</v>
      </c>
      <c r="AG17" s="27">
        <v>0.91670000000000007</v>
      </c>
      <c r="AH17" s="27">
        <v>8.3299999999999999E-2</v>
      </c>
      <c r="AI17" s="27">
        <v>0.91670000000000007</v>
      </c>
      <c r="AJ17" s="27">
        <v>8.3299999999999999E-2</v>
      </c>
      <c r="AK17" s="29">
        <f t="shared" si="0"/>
        <v>0.88890000000000002</v>
      </c>
      <c r="AL17" s="30">
        <v>0.11109999999999999</v>
      </c>
      <c r="AM17" s="31">
        <v>6.3620177999999999E-2</v>
      </c>
      <c r="AN17" s="27">
        <v>0.41666666666666669</v>
      </c>
      <c r="AO17" s="27">
        <v>0.3611111111111111</v>
      </c>
      <c r="AP17" s="27">
        <v>0.19444444444444445</v>
      </c>
      <c r="AQ17" s="28">
        <v>0</v>
      </c>
      <c r="AR17" s="28">
        <v>0</v>
      </c>
      <c r="AS17" s="27">
        <v>2.7777777777777776E-2</v>
      </c>
      <c r="AT17" s="28">
        <v>0</v>
      </c>
      <c r="AU17" s="28">
        <v>0</v>
      </c>
      <c r="AV17" s="32">
        <v>0</v>
      </c>
      <c r="AW17" s="27">
        <v>48.363584271969501</v>
      </c>
      <c r="AX17" s="50">
        <v>1.5992003998000999E-2</v>
      </c>
      <c r="AY17" s="27">
        <v>36.848386438765097</v>
      </c>
      <c r="AZ17" s="50">
        <v>2.3488255872064E-2</v>
      </c>
      <c r="BA17" s="23" t="s">
        <v>72</v>
      </c>
      <c r="BB17" s="23" t="s">
        <v>73</v>
      </c>
      <c r="BC17" s="51">
        <v>7.5388026607538805</v>
      </c>
      <c r="BD17" s="53">
        <v>32.568807339449542</v>
      </c>
      <c r="BE17" s="34">
        <v>0.77777777777777779</v>
      </c>
      <c r="BF17" s="34">
        <v>0.22222222222222221</v>
      </c>
      <c r="BG17" s="35">
        <v>0</v>
      </c>
      <c r="BH17" s="36">
        <v>5.8999999999999997E-2</v>
      </c>
      <c r="BI17" s="34">
        <v>0.83333333333333337</v>
      </c>
      <c r="BJ17" s="34">
        <v>0.16666666666666666</v>
      </c>
      <c r="BK17" s="35">
        <v>0</v>
      </c>
      <c r="BL17" s="36">
        <v>0.92250799999999999</v>
      </c>
      <c r="BM17" s="51">
        <v>29.996874999999992</v>
      </c>
      <c r="BN17" s="33" t="s">
        <v>131</v>
      </c>
      <c r="BO17" s="52">
        <v>30.199999999999996</v>
      </c>
      <c r="BP17" s="51">
        <v>29.116666666666664</v>
      </c>
      <c r="BQ17" s="53"/>
      <c r="BR17" s="36">
        <v>-0.3284099210937696</v>
      </c>
      <c r="BS17" s="34">
        <v>0.95372888082296925</v>
      </c>
      <c r="BT17" s="54" t="s">
        <v>158</v>
      </c>
      <c r="BU17" s="36">
        <v>0.12239421465502477</v>
      </c>
      <c r="BV17" s="58">
        <v>0</v>
      </c>
      <c r="BW17" s="59">
        <v>0</v>
      </c>
      <c r="BX17" s="60">
        <v>0</v>
      </c>
      <c r="BY17" s="35"/>
      <c r="CB17" s="27"/>
      <c r="CC17" s="47"/>
      <c r="CE17" s="48"/>
    </row>
    <row r="18" spans="1:83" s="23" customFormat="1" ht="26.25" customHeight="1" x14ac:dyDescent="0.2">
      <c r="A18" s="23">
        <v>13</v>
      </c>
      <c r="B18" s="24" t="s">
        <v>29</v>
      </c>
      <c r="C18" s="25" t="s">
        <v>30</v>
      </c>
      <c r="D18" s="25"/>
      <c r="E18" s="62" t="s">
        <v>217</v>
      </c>
      <c r="F18" s="107">
        <v>2011</v>
      </c>
      <c r="G18" s="114" t="s">
        <v>271</v>
      </c>
      <c r="H18" s="65"/>
      <c r="I18" s="111">
        <v>48</v>
      </c>
      <c r="J18" s="27">
        <v>0.75</v>
      </c>
      <c r="K18" s="27">
        <v>0.16669999999999999</v>
      </c>
      <c r="L18" s="27">
        <v>7.2900000000000006E-2</v>
      </c>
      <c r="M18" s="27">
        <v>1.04E-2</v>
      </c>
      <c r="N18" s="27">
        <v>3.1199999999999999E-2</v>
      </c>
      <c r="O18" s="28">
        <v>0</v>
      </c>
      <c r="P18" s="27">
        <v>0.83330000000000004</v>
      </c>
      <c r="Q18" s="27">
        <v>6.25E-2</v>
      </c>
      <c r="R18" s="27">
        <v>7.2900000000000006E-2</v>
      </c>
      <c r="S18" s="27">
        <v>2.0799999999999999E-2</v>
      </c>
      <c r="T18" s="27">
        <v>0.1042</v>
      </c>
      <c r="U18" s="27">
        <v>0.28120000000000001</v>
      </c>
      <c r="V18" s="28">
        <v>0</v>
      </c>
      <c r="W18" s="27">
        <v>0.59379999999999999</v>
      </c>
      <c r="X18" s="28">
        <v>0</v>
      </c>
      <c r="Y18" s="27">
        <v>0.14580000000000001</v>
      </c>
      <c r="Z18" s="28">
        <v>0</v>
      </c>
      <c r="AA18" s="27">
        <v>0.85419999999999996</v>
      </c>
      <c r="AB18" s="28">
        <v>0</v>
      </c>
      <c r="AC18" s="29">
        <v>0.75</v>
      </c>
      <c r="AD18" s="27">
        <v>0.24999999999999997</v>
      </c>
      <c r="AE18" s="27">
        <v>0.93740000000000001</v>
      </c>
      <c r="AF18" s="27">
        <v>6.25E-2</v>
      </c>
      <c r="AG18" s="27">
        <v>0.875</v>
      </c>
      <c r="AH18" s="27">
        <v>0.125</v>
      </c>
      <c r="AI18" s="27">
        <v>0.85419999999999996</v>
      </c>
      <c r="AJ18" s="27">
        <v>0.14580000000000001</v>
      </c>
      <c r="AK18" s="29">
        <f t="shared" si="0"/>
        <v>0.85417500000000002</v>
      </c>
      <c r="AL18" s="30">
        <v>0.14582500000000001</v>
      </c>
      <c r="AM18" s="31">
        <v>0.104836795</v>
      </c>
      <c r="AN18" s="27">
        <v>0.54166666666666663</v>
      </c>
      <c r="AO18" s="27">
        <v>0.27083333333333331</v>
      </c>
      <c r="AP18" s="27">
        <v>4.1666666666666664E-2</v>
      </c>
      <c r="AQ18" s="27">
        <v>2.0833333333333332E-2</v>
      </c>
      <c r="AR18" s="27">
        <v>2.0833333333333332E-2</v>
      </c>
      <c r="AS18" s="27">
        <v>2.0833333333333332E-2</v>
      </c>
      <c r="AT18" s="27">
        <v>4.1666666666666664E-2</v>
      </c>
      <c r="AU18" s="27">
        <v>2.0833333333333332E-2</v>
      </c>
      <c r="AV18" s="30">
        <v>2.0833333333333332E-2</v>
      </c>
      <c r="AW18" s="27">
        <v>261627.87278494</v>
      </c>
      <c r="AX18" s="50">
        <v>4.99750124937531E-4</v>
      </c>
      <c r="AY18" s="27">
        <v>59.743511451186599</v>
      </c>
      <c r="AZ18" s="50">
        <v>1.9990004997501201E-3</v>
      </c>
      <c r="BA18" s="23" t="s">
        <v>74</v>
      </c>
      <c r="BB18" s="23" t="s">
        <v>113</v>
      </c>
      <c r="BC18" s="51">
        <v>78.642384105960261</v>
      </c>
      <c r="BD18" s="53">
        <v>72.666666666666671</v>
      </c>
      <c r="BE18" s="34">
        <v>0.8125</v>
      </c>
      <c r="BF18" s="34">
        <v>0.14583333333333334</v>
      </c>
      <c r="BG18" s="35">
        <v>4.1666666666666664E-2</v>
      </c>
      <c r="BH18" s="36">
        <v>0.124</v>
      </c>
      <c r="BI18" s="34">
        <v>0.79166666666666663</v>
      </c>
      <c r="BJ18" s="34">
        <v>0.14583333333333334</v>
      </c>
      <c r="BK18" s="35">
        <v>6.25E-2</v>
      </c>
      <c r="BL18" s="36">
        <v>0.96301199999999998</v>
      </c>
      <c r="BM18" s="51">
        <v>29</v>
      </c>
      <c r="BN18" s="33" t="s">
        <v>132</v>
      </c>
      <c r="BO18" s="52">
        <v>29.740540540540543</v>
      </c>
      <c r="BP18" s="51">
        <v>28.816666666666666</v>
      </c>
      <c r="BQ18" s="53"/>
      <c r="BR18" s="36">
        <v>-0.20296378764042153</v>
      </c>
      <c r="BS18" s="34">
        <v>0.86355959331952525</v>
      </c>
      <c r="BT18" s="54" t="s">
        <v>156</v>
      </c>
      <c r="BU18" s="36">
        <v>-0.83199385104150658</v>
      </c>
      <c r="BV18" s="31">
        <v>9.5238095238095233E-2</v>
      </c>
      <c r="BW18" s="59">
        <v>0</v>
      </c>
      <c r="BX18" s="34">
        <v>0.5</v>
      </c>
      <c r="BY18" s="57"/>
      <c r="CC18" s="47"/>
      <c r="CE18" s="48"/>
    </row>
    <row r="19" spans="1:83" s="23" customFormat="1" ht="26.25" customHeight="1" x14ac:dyDescent="0.2">
      <c r="A19" s="23">
        <v>14</v>
      </c>
      <c r="B19" s="24" t="s">
        <v>53</v>
      </c>
      <c r="C19" s="25" t="s">
        <v>46</v>
      </c>
      <c r="D19" s="25"/>
      <c r="E19" s="24" t="s">
        <v>259</v>
      </c>
      <c r="F19" s="107">
        <v>2011</v>
      </c>
      <c r="G19" s="114" t="s">
        <v>271</v>
      </c>
      <c r="H19" s="65"/>
      <c r="I19" s="111">
        <v>48</v>
      </c>
      <c r="J19" s="27">
        <v>0.83330000000000004</v>
      </c>
      <c r="K19" s="27">
        <v>9.3799999999999994E-2</v>
      </c>
      <c r="L19" s="27">
        <v>5.21E-2</v>
      </c>
      <c r="M19" s="27">
        <v>2.0799999999999999E-2</v>
      </c>
      <c r="N19" s="27">
        <v>6.25E-2</v>
      </c>
      <c r="O19" s="28">
        <v>0</v>
      </c>
      <c r="P19" s="27">
        <v>0.8125</v>
      </c>
      <c r="Q19" s="27">
        <v>8.3299999999999999E-2</v>
      </c>
      <c r="R19" s="27">
        <v>4.1700000000000001E-2</v>
      </c>
      <c r="S19" s="27">
        <v>2.0799999999999999E-2</v>
      </c>
      <c r="T19" s="27">
        <v>0.13539999999999999</v>
      </c>
      <c r="U19" s="27">
        <v>0.19789999999999999</v>
      </c>
      <c r="V19" s="28">
        <v>0</v>
      </c>
      <c r="W19" s="27">
        <v>0.64580000000000004</v>
      </c>
      <c r="X19" s="28">
        <v>0</v>
      </c>
      <c r="Y19" s="27">
        <v>0.14580000000000001</v>
      </c>
      <c r="Z19" s="28">
        <v>0</v>
      </c>
      <c r="AA19" s="27">
        <v>0.84379999999999999</v>
      </c>
      <c r="AB19" s="27">
        <v>1.04E-2</v>
      </c>
      <c r="AC19" s="29">
        <v>0.83330000000000004</v>
      </c>
      <c r="AD19" s="27">
        <v>0.16670000000000001</v>
      </c>
      <c r="AE19" s="27">
        <v>0.91669999999999996</v>
      </c>
      <c r="AF19" s="27">
        <v>8.3299999999999999E-2</v>
      </c>
      <c r="AG19" s="27">
        <v>0.84370000000000001</v>
      </c>
      <c r="AH19" s="27">
        <v>0.15620000000000001</v>
      </c>
      <c r="AI19" s="27">
        <v>0.85419999999999996</v>
      </c>
      <c r="AJ19" s="27">
        <v>0.14580000000000001</v>
      </c>
      <c r="AK19" s="29">
        <f t="shared" si="0"/>
        <v>0.86199999999999999</v>
      </c>
      <c r="AL19" s="30">
        <v>0.13800000000000001</v>
      </c>
      <c r="AM19" s="31">
        <v>9.5548961000000002E-2</v>
      </c>
      <c r="AN19" s="27">
        <v>0.54166666666666663</v>
      </c>
      <c r="AO19" s="27">
        <v>0.27083333333333331</v>
      </c>
      <c r="AP19" s="27">
        <v>4.1666666666666664E-2</v>
      </c>
      <c r="AQ19" s="27">
        <v>4.1666666666666664E-2</v>
      </c>
      <c r="AR19" s="27">
        <v>2.0833333333333332E-2</v>
      </c>
      <c r="AS19" s="28">
        <v>0</v>
      </c>
      <c r="AT19" s="27">
        <v>6.25E-2</v>
      </c>
      <c r="AU19" s="28">
        <v>0</v>
      </c>
      <c r="AV19" s="30">
        <v>2.0833333333333332E-2</v>
      </c>
      <c r="AW19" s="27">
        <v>209480.28416802501</v>
      </c>
      <c r="AX19" s="50">
        <v>4.99750124937531E-4</v>
      </c>
      <c r="AY19" s="27">
        <v>65.737473911892906</v>
      </c>
      <c r="AZ19" s="50">
        <v>9.99500249875062E-4</v>
      </c>
      <c r="BA19" s="23" t="s">
        <v>115</v>
      </c>
      <c r="BB19" s="23" t="s">
        <v>114</v>
      </c>
      <c r="BC19" s="51">
        <v>65.573770491803288</v>
      </c>
      <c r="BD19" s="53">
        <v>59.405940594059402</v>
      </c>
      <c r="BE19" s="34">
        <v>0.8125</v>
      </c>
      <c r="BF19" s="34">
        <v>0.16666666666666666</v>
      </c>
      <c r="BG19" s="35">
        <v>2.0833333333333332E-2</v>
      </c>
      <c r="BH19" s="36">
        <v>0.128</v>
      </c>
      <c r="BI19" s="34">
        <v>0.77083333333333337</v>
      </c>
      <c r="BJ19" s="34">
        <v>0.1875</v>
      </c>
      <c r="BK19" s="35">
        <v>4.1666666666666664E-2</v>
      </c>
      <c r="BL19" s="36">
        <v>0.947079</v>
      </c>
      <c r="BM19" s="51">
        <v>22.527659574468089</v>
      </c>
      <c r="BN19" s="33" t="s">
        <v>133</v>
      </c>
      <c r="BO19" s="52">
        <v>22.861111111111118</v>
      </c>
      <c r="BP19" s="51">
        <v>20.722222222222225</v>
      </c>
      <c r="BQ19" s="53"/>
      <c r="BR19" s="36">
        <v>-0.14054342763839606</v>
      </c>
      <c r="BS19" s="34">
        <v>0.91585612425997498</v>
      </c>
      <c r="BT19" s="54" t="s">
        <v>157</v>
      </c>
      <c r="BU19" s="36">
        <v>-0.82107106791809226</v>
      </c>
      <c r="BV19" s="31">
        <v>6.3829787234042548E-2</v>
      </c>
      <c r="BW19" s="59">
        <v>0</v>
      </c>
      <c r="BX19" s="34">
        <v>0.1111111111111111</v>
      </c>
      <c r="BY19" s="35"/>
      <c r="CC19" s="47"/>
      <c r="CE19" s="48"/>
    </row>
    <row r="20" spans="1:83" s="23" customFormat="1" ht="26.25" customHeight="1" x14ac:dyDescent="0.2">
      <c r="A20" s="23">
        <v>15</v>
      </c>
      <c r="B20" s="24" t="s">
        <v>19</v>
      </c>
      <c r="C20" s="25" t="s">
        <v>20</v>
      </c>
      <c r="D20" s="25"/>
      <c r="E20" s="23" t="s">
        <v>194</v>
      </c>
      <c r="F20" s="107">
        <v>2004</v>
      </c>
      <c r="G20" s="114" t="s">
        <v>271</v>
      </c>
      <c r="H20" s="65" t="s">
        <v>188</v>
      </c>
      <c r="I20" s="111">
        <v>47</v>
      </c>
      <c r="J20" s="27">
        <v>0.84040000000000004</v>
      </c>
      <c r="K20" s="27">
        <v>0.12770000000000001</v>
      </c>
      <c r="L20" s="27">
        <v>2.1299999999999999E-2</v>
      </c>
      <c r="M20" s="27">
        <v>1.06E-2</v>
      </c>
      <c r="N20" s="28">
        <v>0</v>
      </c>
      <c r="O20" s="27">
        <v>3.1899999999999998E-2</v>
      </c>
      <c r="P20" s="27">
        <v>0.85109999999999997</v>
      </c>
      <c r="Q20" s="27">
        <v>5.3199999999999997E-2</v>
      </c>
      <c r="R20" s="27">
        <v>6.3799999999999996E-2</v>
      </c>
      <c r="S20" s="27">
        <v>3.1899999999999998E-2</v>
      </c>
      <c r="T20" s="27">
        <v>7.4499999999999997E-2</v>
      </c>
      <c r="U20" s="27">
        <v>0.2979</v>
      </c>
      <c r="V20" s="27">
        <v>5.3199999999999997E-2</v>
      </c>
      <c r="W20" s="27">
        <v>0.54259999999999997</v>
      </c>
      <c r="X20" s="27">
        <v>1.06E-2</v>
      </c>
      <c r="Y20" s="27">
        <v>0.11700000000000001</v>
      </c>
      <c r="Z20" s="28">
        <v>0</v>
      </c>
      <c r="AA20" s="27">
        <v>0.84040000000000004</v>
      </c>
      <c r="AB20" s="27">
        <v>3.1899999999999998E-2</v>
      </c>
      <c r="AC20" s="29">
        <v>0.84040000000000004</v>
      </c>
      <c r="AD20" s="27">
        <v>0.15960000000000002</v>
      </c>
      <c r="AE20" s="27">
        <v>0.91489999999999994</v>
      </c>
      <c r="AF20" s="27">
        <v>8.5099999999999995E-2</v>
      </c>
      <c r="AG20" s="27">
        <v>0.89369999999999994</v>
      </c>
      <c r="AH20" s="27">
        <v>0.10639999999999999</v>
      </c>
      <c r="AI20" s="27">
        <v>0.87230000000000008</v>
      </c>
      <c r="AJ20" s="27">
        <v>0.12760000000000002</v>
      </c>
      <c r="AK20" s="29">
        <f t="shared" si="0"/>
        <v>0.88029999999999997</v>
      </c>
      <c r="AL20" s="30">
        <v>0.1197</v>
      </c>
      <c r="AM20" s="31">
        <v>7.3798219999999998E-2</v>
      </c>
      <c r="AN20" s="27">
        <v>0.42553191489361702</v>
      </c>
      <c r="AO20" s="27">
        <v>0.42553191489361702</v>
      </c>
      <c r="AP20" s="27">
        <v>0.10638297872340426</v>
      </c>
      <c r="AQ20" s="28">
        <v>0</v>
      </c>
      <c r="AR20" s="28">
        <v>0</v>
      </c>
      <c r="AS20" s="28">
        <v>0</v>
      </c>
      <c r="AT20" s="28">
        <v>0</v>
      </c>
      <c r="AU20" s="27">
        <v>2.1276595744680851E-2</v>
      </c>
      <c r="AV20" s="30">
        <v>2.1276595744680851E-2</v>
      </c>
      <c r="AW20" s="27">
        <v>635469.77711792605</v>
      </c>
      <c r="AX20" s="50">
        <v>4.99750124937531E-4</v>
      </c>
      <c r="AY20" s="27">
        <v>8.6314282592461993</v>
      </c>
      <c r="AZ20" s="50">
        <v>0.259370314842579</v>
      </c>
      <c r="BA20" s="23" t="s">
        <v>75</v>
      </c>
      <c r="BB20" s="23" t="s">
        <v>76</v>
      </c>
      <c r="BC20" s="51">
        <v>55.051546391752581</v>
      </c>
      <c r="BD20" s="53">
        <v>44.915254237288138</v>
      </c>
      <c r="BE20" s="34">
        <v>0.85106382978723405</v>
      </c>
      <c r="BF20" s="34">
        <v>0.10638297872340426</v>
      </c>
      <c r="BG20" s="35">
        <v>4.2553191489361701E-2</v>
      </c>
      <c r="BH20" s="36">
        <v>6.9000000000000006E-2</v>
      </c>
      <c r="BI20" s="34">
        <v>0.87234042553191493</v>
      </c>
      <c r="BJ20" s="34">
        <v>8.5106382978723402E-2</v>
      </c>
      <c r="BK20" s="35">
        <v>4.2553191489361701E-2</v>
      </c>
      <c r="BL20" s="36">
        <v>0.89571000000000001</v>
      </c>
      <c r="BM20" s="51"/>
      <c r="BN20" s="33"/>
      <c r="BO20" s="52"/>
      <c r="BP20" s="51"/>
      <c r="BQ20" s="53"/>
      <c r="BR20" s="36"/>
      <c r="BS20" s="34"/>
      <c r="BT20" s="54"/>
      <c r="BU20" s="36"/>
      <c r="BV20" s="31"/>
      <c r="BW20" s="61"/>
      <c r="BX20" s="34"/>
      <c r="BY20" s="35"/>
      <c r="CC20" s="47"/>
      <c r="CE20" s="48"/>
    </row>
    <row r="21" spans="1:83" s="23" customFormat="1" ht="26.25" customHeight="1" x14ac:dyDescent="0.2">
      <c r="A21" s="23">
        <v>16</v>
      </c>
      <c r="B21" s="24" t="s">
        <v>19</v>
      </c>
      <c r="C21" s="25" t="s">
        <v>21</v>
      </c>
      <c r="D21" s="25"/>
      <c r="E21" s="23" t="s">
        <v>260</v>
      </c>
      <c r="F21" s="107">
        <v>2008</v>
      </c>
      <c r="G21" s="114" t="s">
        <v>271</v>
      </c>
      <c r="H21" s="65"/>
      <c r="I21" s="111">
        <v>45</v>
      </c>
      <c r="J21" s="27">
        <v>0.8</v>
      </c>
      <c r="K21" s="27">
        <v>0.15559999999999999</v>
      </c>
      <c r="L21" s="27">
        <v>3.3300000000000003E-2</v>
      </c>
      <c r="M21" s="27">
        <v>1.11E-2</v>
      </c>
      <c r="N21" s="27">
        <v>6.6699999999999995E-2</v>
      </c>
      <c r="O21" s="28">
        <v>0</v>
      </c>
      <c r="P21" s="27">
        <v>0.8</v>
      </c>
      <c r="Q21" s="27">
        <v>3.3300000000000003E-2</v>
      </c>
      <c r="R21" s="27">
        <v>0.1</v>
      </c>
      <c r="S21" s="27">
        <v>1.11E-2</v>
      </c>
      <c r="T21" s="27">
        <v>0.1222</v>
      </c>
      <c r="U21" s="27">
        <v>0.3</v>
      </c>
      <c r="V21" s="27">
        <v>2.2200000000000001E-2</v>
      </c>
      <c r="W21" s="27">
        <v>0.5444</v>
      </c>
      <c r="X21" s="27">
        <v>1.11E-2</v>
      </c>
      <c r="Y21" s="27">
        <v>0.15559999999999999</v>
      </c>
      <c r="Z21" s="28">
        <v>0</v>
      </c>
      <c r="AA21" s="27">
        <v>0.83330000000000004</v>
      </c>
      <c r="AB21" s="28">
        <v>0</v>
      </c>
      <c r="AC21" s="29">
        <v>0.8</v>
      </c>
      <c r="AD21" s="27">
        <v>0.19999999999999998</v>
      </c>
      <c r="AE21" s="27">
        <v>0.9667</v>
      </c>
      <c r="AF21" s="27">
        <v>3.3300000000000003E-2</v>
      </c>
      <c r="AG21" s="27">
        <v>0.86660000000000004</v>
      </c>
      <c r="AH21" s="27">
        <v>0.1333</v>
      </c>
      <c r="AI21" s="27">
        <v>0.83330000000000004</v>
      </c>
      <c r="AJ21" s="27">
        <v>0.16669999999999999</v>
      </c>
      <c r="AK21" s="29">
        <f t="shared" si="0"/>
        <v>0.86667499999999997</v>
      </c>
      <c r="AL21" s="30">
        <v>0.133325</v>
      </c>
      <c r="AM21" s="31">
        <v>0.09</v>
      </c>
      <c r="AN21" s="27">
        <v>0.53333333333333333</v>
      </c>
      <c r="AO21" s="27">
        <v>0.24444444444444444</v>
      </c>
      <c r="AP21" s="27">
        <v>6.6666666666666666E-2</v>
      </c>
      <c r="AQ21" s="27">
        <v>8.8888888888888892E-2</v>
      </c>
      <c r="AR21" s="27">
        <v>2.2222222222222223E-2</v>
      </c>
      <c r="AS21" s="28">
        <v>0</v>
      </c>
      <c r="AT21" s="28">
        <v>0</v>
      </c>
      <c r="AU21" s="27">
        <v>2.2222222222222223E-2</v>
      </c>
      <c r="AV21" s="30">
        <v>2.2222222222222223E-2</v>
      </c>
      <c r="AW21" s="27">
        <v>1023888.10974208</v>
      </c>
      <c r="AX21" s="50">
        <v>4.99750124937531E-4</v>
      </c>
      <c r="AY21" s="27">
        <v>95.952234430883905</v>
      </c>
      <c r="AZ21" s="50">
        <v>4.99750124937531E-4</v>
      </c>
      <c r="BA21" s="23" t="s">
        <v>77</v>
      </c>
      <c r="BB21" s="23" t="s">
        <v>78</v>
      </c>
      <c r="BC21" s="51">
        <v>65.082266910420472</v>
      </c>
      <c r="BD21" s="53">
        <v>84.044526901669755</v>
      </c>
      <c r="BE21" s="34">
        <v>0.77777777777777779</v>
      </c>
      <c r="BF21" s="34">
        <v>0.17777777777777778</v>
      </c>
      <c r="BG21" s="35">
        <v>4.4444444444444446E-2</v>
      </c>
      <c r="BH21" s="36">
        <v>9.2999999999999999E-2</v>
      </c>
      <c r="BI21" s="34">
        <v>0.8</v>
      </c>
      <c r="BJ21" s="34">
        <v>0.15555555555555556</v>
      </c>
      <c r="BK21" s="35">
        <v>4.4444444444444446E-2</v>
      </c>
      <c r="BL21" s="36">
        <v>0.94180200000000003</v>
      </c>
      <c r="BM21" s="51">
        <v>21.353488372093025</v>
      </c>
      <c r="BN21" s="33" t="s">
        <v>134</v>
      </c>
      <c r="BO21" s="52">
        <v>21.691176470588236</v>
      </c>
      <c r="BP21" s="51">
        <v>21.485714285714288</v>
      </c>
      <c r="BQ21" s="53"/>
      <c r="BR21" s="36">
        <v>-0.16598937670144834</v>
      </c>
      <c r="BS21" s="34">
        <v>0.75436067441860466</v>
      </c>
      <c r="BT21" s="54" t="s">
        <v>151</v>
      </c>
      <c r="BU21" s="36">
        <v>-0.64887809814486852</v>
      </c>
      <c r="BV21" s="31">
        <v>4.6511627906976744E-2</v>
      </c>
      <c r="BW21" s="59">
        <v>0</v>
      </c>
      <c r="BX21" s="60">
        <v>0</v>
      </c>
      <c r="BY21" s="35"/>
      <c r="CC21" s="47"/>
      <c r="CE21" s="48"/>
    </row>
    <row r="22" spans="1:83" s="23" customFormat="1" ht="26.25" customHeight="1" x14ac:dyDescent="0.2">
      <c r="A22" s="23">
        <v>17</v>
      </c>
      <c r="B22" s="24" t="s">
        <v>19</v>
      </c>
      <c r="C22" s="25" t="s">
        <v>22</v>
      </c>
      <c r="D22" s="25"/>
      <c r="E22" s="23" t="s">
        <v>261</v>
      </c>
      <c r="F22" s="107">
        <v>2008</v>
      </c>
      <c r="G22" s="114" t="s">
        <v>271</v>
      </c>
      <c r="H22" s="65"/>
      <c r="I22" s="111">
        <v>48</v>
      </c>
      <c r="J22" s="27">
        <v>0.70830000000000004</v>
      </c>
      <c r="K22" s="27">
        <v>0.15620000000000001</v>
      </c>
      <c r="L22" s="27">
        <v>0.125</v>
      </c>
      <c r="M22" s="27">
        <v>1.04E-2</v>
      </c>
      <c r="N22" s="27">
        <v>2.0799999999999999E-2</v>
      </c>
      <c r="O22" s="27">
        <v>4.1700000000000001E-2</v>
      </c>
      <c r="P22" s="27">
        <v>0.71879999999999999</v>
      </c>
      <c r="Q22" s="27">
        <v>0.14580000000000001</v>
      </c>
      <c r="R22" s="27">
        <v>7.2900000000000006E-2</v>
      </c>
      <c r="S22" s="27">
        <v>6.25E-2</v>
      </c>
      <c r="T22" s="27">
        <v>0.125</v>
      </c>
      <c r="U22" s="27">
        <v>0.28120000000000001</v>
      </c>
      <c r="V22" s="27">
        <v>4.1700000000000001E-2</v>
      </c>
      <c r="W22" s="27">
        <v>0.48959999999999998</v>
      </c>
      <c r="X22" s="28">
        <v>0</v>
      </c>
      <c r="Y22" s="27">
        <v>0.15620000000000001</v>
      </c>
      <c r="Z22" s="27">
        <v>1.04E-2</v>
      </c>
      <c r="AA22" s="27">
        <v>0.82289999999999996</v>
      </c>
      <c r="AB22" s="27">
        <v>1.04E-2</v>
      </c>
      <c r="AC22" s="29">
        <v>0.70830000000000004</v>
      </c>
      <c r="AD22" s="27">
        <v>0.29160000000000003</v>
      </c>
      <c r="AE22" s="27">
        <v>0.8125</v>
      </c>
      <c r="AF22" s="27">
        <v>0.1875</v>
      </c>
      <c r="AG22" s="27">
        <v>0.8125</v>
      </c>
      <c r="AH22" s="27">
        <v>0.1875</v>
      </c>
      <c r="AI22" s="27">
        <v>0.83329999999999993</v>
      </c>
      <c r="AJ22" s="27">
        <v>0.1666</v>
      </c>
      <c r="AK22" s="29">
        <f t="shared" si="0"/>
        <v>0.79164999999999996</v>
      </c>
      <c r="AL22" s="30">
        <v>0.20835000000000001</v>
      </c>
      <c r="AM22" s="31">
        <v>0.17899109799999999</v>
      </c>
      <c r="AN22" s="27">
        <v>0.29166666666666669</v>
      </c>
      <c r="AO22" s="27">
        <v>0.39583333333333331</v>
      </c>
      <c r="AP22" s="27">
        <v>0.1875</v>
      </c>
      <c r="AQ22" s="28">
        <v>0</v>
      </c>
      <c r="AR22" s="28">
        <v>0</v>
      </c>
      <c r="AS22" s="28">
        <v>0</v>
      </c>
      <c r="AT22" s="27">
        <v>2.0833333333333332E-2</v>
      </c>
      <c r="AU22" s="27">
        <v>6.25E-2</v>
      </c>
      <c r="AV22" s="30">
        <v>4.1666666666666664E-2</v>
      </c>
      <c r="AW22" s="27">
        <v>30550.456746354299</v>
      </c>
      <c r="AX22" s="50">
        <v>4.99750124937531E-4</v>
      </c>
      <c r="AY22" s="27">
        <v>25.7182258925939</v>
      </c>
      <c r="AZ22" s="50">
        <v>3.5982008995502197E-2</v>
      </c>
      <c r="BA22" s="23" t="s">
        <v>116</v>
      </c>
      <c r="BB22" s="23" t="s">
        <v>79</v>
      </c>
      <c r="BC22" s="51">
        <v>57.846153846153847</v>
      </c>
      <c r="BD22" s="53">
        <v>75.038520801232664</v>
      </c>
      <c r="BE22" s="34">
        <v>0.6875</v>
      </c>
      <c r="BF22" s="34">
        <v>0.20833333333333334</v>
      </c>
      <c r="BG22" s="35">
        <v>0.10416666666666667</v>
      </c>
      <c r="BH22" s="36">
        <v>0.16</v>
      </c>
      <c r="BI22" s="34">
        <v>0.6875</v>
      </c>
      <c r="BJ22" s="34">
        <v>0.1875</v>
      </c>
      <c r="BK22" s="35">
        <v>0.125</v>
      </c>
      <c r="BL22" s="36">
        <v>0.91938900000000001</v>
      </c>
      <c r="BM22" s="51">
        <v>23.927083333333339</v>
      </c>
      <c r="BN22" s="33" t="s">
        <v>135</v>
      </c>
      <c r="BO22" s="52">
        <v>24.306060606060608</v>
      </c>
      <c r="BP22" s="51">
        <v>24.511111111111109</v>
      </c>
      <c r="BQ22" s="53">
        <v>20.966666666666665</v>
      </c>
      <c r="BR22" s="36">
        <v>-0.24155430154983631</v>
      </c>
      <c r="BS22" s="34">
        <v>0.56144289583333318</v>
      </c>
      <c r="BT22" s="54" t="s">
        <v>149</v>
      </c>
      <c r="BU22" s="36">
        <v>-0.70592259773110955</v>
      </c>
      <c r="BV22" s="31">
        <v>0.20833333333333334</v>
      </c>
      <c r="BW22" s="61">
        <v>6.0606060606060608E-2</v>
      </c>
      <c r="BX22" s="34">
        <v>0.22222222222222221</v>
      </c>
      <c r="BY22" s="35">
        <v>1</v>
      </c>
      <c r="CC22" s="47"/>
      <c r="CE22" s="48"/>
    </row>
    <row r="23" spans="1:83" s="23" customFormat="1" ht="26.25" customHeight="1" x14ac:dyDescent="0.2">
      <c r="A23" s="23">
        <v>18</v>
      </c>
      <c r="B23" s="24" t="s">
        <v>31</v>
      </c>
      <c r="C23" s="63" t="s">
        <v>47</v>
      </c>
      <c r="E23" s="23" t="s">
        <v>190</v>
      </c>
      <c r="F23" s="107">
        <v>2010</v>
      </c>
      <c r="G23" s="114" t="s">
        <v>271</v>
      </c>
      <c r="H23" s="65"/>
      <c r="I23" s="111">
        <v>42</v>
      </c>
      <c r="J23" s="27">
        <v>0.29759999999999998</v>
      </c>
      <c r="K23" s="27">
        <v>0.21429999999999999</v>
      </c>
      <c r="L23" s="27">
        <v>0.46429999999999999</v>
      </c>
      <c r="M23" s="27">
        <v>2.3800000000000002E-2</v>
      </c>
      <c r="N23" s="27">
        <v>1.1900000000000001E-2</v>
      </c>
      <c r="O23" s="28">
        <v>0</v>
      </c>
      <c r="P23" s="27">
        <v>0.36899999999999999</v>
      </c>
      <c r="Q23" s="27">
        <v>0.58330000000000004</v>
      </c>
      <c r="R23" s="27">
        <v>3.5700000000000003E-2</v>
      </c>
      <c r="S23" s="27">
        <v>0.11899999999999999</v>
      </c>
      <c r="T23" s="27">
        <v>0.54759999999999998</v>
      </c>
      <c r="U23" s="27">
        <v>8.3299999999999999E-2</v>
      </c>
      <c r="V23" s="28">
        <v>0</v>
      </c>
      <c r="W23" s="27">
        <v>0.25</v>
      </c>
      <c r="X23" s="28">
        <v>0</v>
      </c>
      <c r="Y23" s="27">
        <v>0.65480000000000005</v>
      </c>
      <c r="Z23" s="27">
        <v>1.1900000000000001E-2</v>
      </c>
      <c r="AA23" s="27">
        <v>0.33329999999999999</v>
      </c>
      <c r="AB23" s="28">
        <v>0</v>
      </c>
      <c r="AC23" s="29">
        <v>0.29759999999999998</v>
      </c>
      <c r="AD23" s="27">
        <v>0.70240000000000002</v>
      </c>
      <c r="AE23" s="27">
        <v>0.41660000000000003</v>
      </c>
      <c r="AF23" s="27">
        <v>0.58330000000000004</v>
      </c>
      <c r="AG23" s="27">
        <v>0.33329999999999999</v>
      </c>
      <c r="AH23" s="27">
        <v>0.66659999999999997</v>
      </c>
      <c r="AI23" s="27">
        <v>0.33329999999999999</v>
      </c>
      <c r="AJ23" s="27">
        <v>0.66670000000000007</v>
      </c>
      <c r="AK23" s="29">
        <f t="shared" si="0"/>
        <v>0.345225</v>
      </c>
      <c r="AL23" s="30">
        <v>0.654775</v>
      </c>
      <c r="AM23" s="31">
        <v>0.70890207699999996</v>
      </c>
      <c r="AN23" s="27">
        <v>0.19047619047619047</v>
      </c>
      <c r="AO23" s="27">
        <v>7.1428571428571425E-2</v>
      </c>
      <c r="AP23" s="27">
        <v>2.3809523809523808E-2</v>
      </c>
      <c r="AQ23" s="28">
        <v>0</v>
      </c>
      <c r="AR23" s="27">
        <v>2.3809523809523808E-2</v>
      </c>
      <c r="AS23" s="27">
        <v>4.7619047619047616E-2</v>
      </c>
      <c r="AT23" s="27">
        <v>7.1428571428571425E-2</v>
      </c>
      <c r="AU23" s="27">
        <v>0.21428571428571427</v>
      </c>
      <c r="AV23" s="30">
        <v>0.35714285714285715</v>
      </c>
      <c r="AW23" s="27">
        <v>8234.68676617663</v>
      </c>
      <c r="AX23" s="50">
        <v>4.99750124937531E-4</v>
      </c>
      <c r="AY23" s="27">
        <v>42.597364779077601</v>
      </c>
      <c r="AZ23" s="50">
        <v>8.9955022488755598E-3</v>
      </c>
      <c r="BA23" s="23" t="s">
        <v>80</v>
      </c>
      <c r="BB23" s="23" t="s">
        <v>81</v>
      </c>
      <c r="BC23" s="51">
        <v>91.541609822646663</v>
      </c>
      <c r="BD23" s="53">
        <v>92.276422764227647</v>
      </c>
      <c r="BE23" s="34">
        <v>0.26190476190476192</v>
      </c>
      <c r="BF23" s="34">
        <v>0.16666666666666666</v>
      </c>
      <c r="BG23" s="35">
        <v>0.5714285714285714</v>
      </c>
      <c r="BH23" s="36">
        <v>0.67600000000000005</v>
      </c>
      <c r="BI23" s="34">
        <v>0.26190476190476192</v>
      </c>
      <c r="BJ23" s="34">
        <v>0.14285714285714285</v>
      </c>
      <c r="BK23" s="35">
        <v>0.59523809523809523</v>
      </c>
      <c r="BL23" s="36">
        <v>0.97382199999999997</v>
      </c>
      <c r="BM23" s="51"/>
      <c r="BN23" s="33"/>
      <c r="BO23" s="52"/>
      <c r="BP23" s="51"/>
      <c r="BQ23" s="53"/>
      <c r="BR23" s="36"/>
      <c r="BS23" s="34"/>
      <c r="BT23" s="54"/>
      <c r="BU23" s="49"/>
      <c r="BV23" s="31"/>
      <c r="BW23" s="61"/>
      <c r="BX23" s="34"/>
      <c r="BY23" s="35"/>
      <c r="CC23" s="47"/>
      <c r="CE23" s="48"/>
    </row>
    <row r="24" spans="1:83" s="23" customFormat="1" ht="26.25" customHeight="1" x14ac:dyDescent="0.2">
      <c r="A24" s="23">
        <v>19</v>
      </c>
      <c r="B24" s="24" t="s">
        <v>31</v>
      </c>
      <c r="C24" s="63" t="s">
        <v>48</v>
      </c>
      <c r="E24" s="23" t="s">
        <v>197</v>
      </c>
      <c r="F24" s="107">
        <v>2011</v>
      </c>
      <c r="G24" s="114" t="s">
        <v>273</v>
      </c>
      <c r="H24" s="65"/>
      <c r="I24" s="111">
        <v>51</v>
      </c>
      <c r="J24" s="27">
        <v>0.50980000000000003</v>
      </c>
      <c r="K24" s="27">
        <v>0.24510000000000001</v>
      </c>
      <c r="L24" s="27">
        <v>0.24510000000000001</v>
      </c>
      <c r="M24" s="28">
        <v>0</v>
      </c>
      <c r="N24" s="27">
        <v>9.7999999999999997E-3</v>
      </c>
      <c r="O24" s="28">
        <v>0</v>
      </c>
      <c r="P24" s="27">
        <v>0.43140000000000001</v>
      </c>
      <c r="Q24" s="27">
        <v>0.46079999999999999</v>
      </c>
      <c r="R24" s="27">
        <v>9.8000000000000004E-2</v>
      </c>
      <c r="S24" s="27">
        <v>6.8599999999999994E-2</v>
      </c>
      <c r="T24" s="27">
        <v>0.38240000000000002</v>
      </c>
      <c r="U24" s="27">
        <v>9.8000000000000004E-2</v>
      </c>
      <c r="V24" s="28">
        <v>0</v>
      </c>
      <c r="W24" s="27">
        <v>0.45100000000000001</v>
      </c>
      <c r="X24" s="28">
        <v>0</v>
      </c>
      <c r="Y24" s="27">
        <v>0.45100000000000001</v>
      </c>
      <c r="Z24" s="27">
        <v>3.9199999999999999E-2</v>
      </c>
      <c r="AA24" s="27">
        <v>0.50980000000000003</v>
      </c>
      <c r="AB24" s="28">
        <v>0</v>
      </c>
      <c r="AC24" s="29">
        <v>0.50980000000000003</v>
      </c>
      <c r="AD24" s="27">
        <v>0.49020000000000002</v>
      </c>
      <c r="AE24" s="27">
        <v>0.53920000000000001</v>
      </c>
      <c r="AF24" s="27">
        <v>0.46079999999999999</v>
      </c>
      <c r="AG24" s="27">
        <v>0.54900000000000004</v>
      </c>
      <c r="AH24" s="27">
        <v>0.45100000000000001</v>
      </c>
      <c r="AI24" s="27">
        <v>0.50980000000000003</v>
      </c>
      <c r="AJ24" s="27">
        <v>0.49020000000000002</v>
      </c>
      <c r="AK24" s="29">
        <f t="shared" si="0"/>
        <v>0.52695000000000003</v>
      </c>
      <c r="AL24" s="30">
        <v>0.47305000000000003</v>
      </c>
      <c r="AM24" s="31">
        <v>0.49323442099999998</v>
      </c>
      <c r="AN24" s="27">
        <v>0.33333333333333331</v>
      </c>
      <c r="AO24" s="27">
        <v>9.8039215686274508E-2</v>
      </c>
      <c r="AP24" s="27">
        <v>1.9607843137254902E-2</v>
      </c>
      <c r="AQ24" s="27">
        <v>9.8039215686274508E-2</v>
      </c>
      <c r="AR24" s="28">
        <v>0</v>
      </c>
      <c r="AS24" s="28">
        <v>0</v>
      </c>
      <c r="AT24" s="27">
        <v>5.8823529411764705E-2</v>
      </c>
      <c r="AU24" s="27">
        <v>0.13725490196078433</v>
      </c>
      <c r="AV24" s="30">
        <v>0.25490196078431371</v>
      </c>
      <c r="AW24" s="27">
        <v>2294.06716230246</v>
      </c>
      <c r="AX24" s="50">
        <v>4.99750124937531E-4</v>
      </c>
      <c r="AY24" s="27">
        <v>121.409361320709</v>
      </c>
      <c r="AZ24" s="50">
        <v>9.99500249875062E-4</v>
      </c>
      <c r="BA24" s="23" t="s">
        <v>82</v>
      </c>
      <c r="BB24" s="23" t="s">
        <v>83</v>
      </c>
      <c r="BC24" s="51">
        <v>92.257217847769027</v>
      </c>
      <c r="BD24" s="53">
        <v>98.305084745762699</v>
      </c>
      <c r="BE24" s="34">
        <v>0.43137254901960786</v>
      </c>
      <c r="BF24" s="34">
        <v>0.17647058823529413</v>
      </c>
      <c r="BG24" s="35">
        <v>0.39215686274509803</v>
      </c>
      <c r="BH24" s="36">
        <v>0.47699999999999998</v>
      </c>
      <c r="BI24" s="34">
        <v>0.43137254901960786</v>
      </c>
      <c r="BJ24" s="34">
        <v>0.17647058823529413</v>
      </c>
      <c r="BK24" s="35">
        <v>0.39215686274509803</v>
      </c>
      <c r="BL24" s="36">
        <v>0.97923099999999996</v>
      </c>
      <c r="BM24" s="51">
        <v>24.802173913043486</v>
      </c>
      <c r="BN24" s="33" t="s">
        <v>136</v>
      </c>
      <c r="BO24" s="52">
        <v>26.415000000000003</v>
      </c>
      <c r="BP24" s="51">
        <v>22.0625</v>
      </c>
      <c r="BQ24" s="53">
        <v>24.227777777777774</v>
      </c>
      <c r="BR24" s="36">
        <v>-0.14259589202156275</v>
      </c>
      <c r="BS24" s="34">
        <v>0.21428694260370776</v>
      </c>
      <c r="BT24" s="54" t="s">
        <v>247</v>
      </c>
      <c r="BU24" s="36">
        <v>-0.560322103080647</v>
      </c>
      <c r="BV24" s="31">
        <v>0.56097560975609762</v>
      </c>
      <c r="BW24" s="61">
        <v>0.29411764705882354</v>
      </c>
      <c r="BX24" s="34">
        <v>0.42857142857142855</v>
      </c>
      <c r="BY24" s="35">
        <v>0.88235294117647056</v>
      </c>
      <c r="CC24" s="47"/>
      <c r="CE24" s="48"/>
    </row>
    <row r="25" spans="1:83" s="23" customFormat="1" ht="26.25" customHeight="1" x14ac:dyDescent="0.2">
      <c r="A25" s="23">
        <v>20</v>
      </c>
      <c r="B25" s="24" t="s">
        <v>32</v>
      </c>
      <c r="C25" s="63" t="s">
        <v>52</v>
      </c>
      <c r="E25" s="23" t="s">
        <v>198</v>
      </c>
      <c r="F25" s="107">
        <v>2010</v>
      </c>
      <c r="G25" s="114" t="s">
        <v>271</v>
      </c>
      <c r="H25" s="65"/>
      <c r="I25" s="111">
        <v>50</v>
      </c>
      <c r="J25" s="27">
        <v>0.14000000000000001</v>
      </c>
      <c r="K25" s="27">
        <v>0.19</v>
      </c>
      <c r="L25" s="27">
        <v>0.65</v>
      </c>
      <c r="M25" s="27">
        <v>0.02</v>
      </c>
      <c r="N25" s="27">
        <v>0.06</v>
      </c>
      <c r="O25" s="27">
        <v>0.01</v>
      </c>
      <c r="P25" s="27">
        <v>0.2</v>
      </c>
      <c r="Q25" s="27">
        <v>0.72</v>
      </c>
      <c r="R25" s="27">
        <v>0.01</v>
      </c>
      <c r="S25" s="27">
        <v>0.23</v>
      </c>
      <c r="T25" s="27">
        <v>0.69</v>
      </c>
      <c r="U25" s="27">
        <v>0.05</v>
      </c>
      <c r="V25" s="28">
        <v>0</v>
      </c>
      <c r="W25" s="27">
        <v>0.03</v>
      </c>
      <c r="X25" s="27">
        <v>0.01</v>
      </c>
      <c r="Y25" s="27">
        <v>0.86</v>
      </c>
      <c r="Z25" s="28">
        <v>0</v>
      </c>
      <c r="AA25" s="27">
        <v>0.13</v>
      </c>
      <c r="AB25" s="28">
        <v>0</v>
      </c>
      <c r="AC25" s="29">
        <v>0.14000000000000001</v>
      </c>
      <c r="AD25" s="27">
        <v>0.8600000000000001</v>
      </c>
      <c r="AE25" s="27">
        <v>0.27</v>
      </c>
      <c r="AF25" s="27">
        <v>0.73</v>
      </c>
      <c r="AG25" s="27">
        <v>0.08</v>
      </c>
      <c r="AH25" s="27">
        <v>0.91999999999999993</v>
      </c>
      <c r="AI25" s="27">
        <v>0.13</v>
      </c>
      <c r="AJ25" s="27">
        <v>0.87</v>
      </c>
      <c r="AK25" s="29">
        <f>1-AL25</f>
        <v>0.15500000000000003</v>
      </c>
      <c r="AL25" s="30">
        <v>0.84499999999999997</v>
      </c>
      <c r="AM25" s="31">
        <v>0.93471810099999997</v>
      </c>
      <c r="AN25" s="28">
        <v>0</v>
      </c>
      <c r="AO25" s="28">
        <v>0</v>
      </c>
      <c r="AP25" s="27">
        <v>0.02</v>
      </c>
      <c r="AQ25" s="27">
        <v>0.04</v>
      </c>
      <c r="AR25" s="27">
        <v>0.1</v>
      </c>
      <c r="AS25" s="27">
        <v>0.04</v>
      </c>
      <c r="AT25" s="27">
        <v>0.04</v>
      </c>
      <c r="AU25" s="27">
        <v>0.32</v>
      </c>
      <c r="AV25" s="30">
        <v>0.44</v>
      </c>
      <c r="AW25" s="27">
        <v>166.86748749971099</v>
      </c>
      <c r="AX25" s="50">
        <v>1.49925037481259E-3</v>
      </c>
      <c r="AY25" s="27">
        <v>714.00645575028</v>
      </c>
      <c r="AZ25" s="50">
        <v>4.99750124937531E-4</v>
      </c>
      <c r="BA25" s="23" t="s">
        <v>89</v>
      </c>
      <c r="BB25" s="23" t="s">
        <v>118</v>
      </c>
      <c r="BC25" s="51">
        <v>40.497335701598587</v>
      </c>
      <c r="BD25" s="53">
        <v>51.071428571428569</v>
      </c>
      <c r="BE25" s="34">
        <v>0</v>
      </c>
      <c r="BF25" s="34">
        <v>0.24</v>
      </c>
      <c r="BG25" s="35">
        <v>0.76</v>
      </c>
      <c r="BH25" s="36">
        <v>0.88500000000000001</v>
      </c>
      <c r="BI25" s="34">
        <v>0</v>
      </c>
      <c r="BJ25" s="34">
        <v>0.22</v>
      </c>
      <c r="BK25" s="35">
        <v>0.78</v>
      </c>
      <c r="BL25" s="36">
        <v>0.93165500000000001</v>
      </c>
      <c r="BM25" s="51">
        <v>28.128260869565214</v>
      </c>
      <c r="BN25" s="33" t="s">
        <v>148</v>
      </c>
      <c r="BO25" s="52"/>
      <c r="BP25" s="51">
        <v>47.97</v>
      </c>
      <c r="BQ25" s="53">
        <v>22.616666666666664</v>
      </c>
      <c r="BR25" s="36">
        <v>-0.33344566792612701</v>
      </c>
      <c r="BS25" s="34">
        <v>8.5220189814413511E-2</v>
      </c>
      <c r="BT25" s="54" t="s">
        <v>248</v>
      </c>
      <c r="BU25" s="36">
        <v>-1.3826059389243263E-2</v>
      </c>
      <c r="BV25" s="31">
        <v>0.84782608695652173</v>
      </c>
      <c r="BW25" s="61"/>
      <c r="BX25" s="34">
        <v>0.7</v>
      </c>
      <c r="BY25" s="35">
        <v>0.88888888888888884</v>
      </c>
      <c r="CC25" s="47"/>
      <c r="CE25" s="48"/>
    </row>
    <row r="26" spans="1:83" s="23" customFormat="1" ht="26.25" customHeight="1" x14ac:dyDescent="0.2">
      <c r="A26" s="23">
        <v>21</v>
      </c>
      <c r="B26" s="24" t="s">
        <v>33</v>
      </c>
      <c r="C26" s="63" t="s">
        <v>51</v>
      </c>
      <c r="E26" s="23" t="s">
        <v>199</v>
      </c>
      <c r="F26" s="107">
        <v>2010</v>
      </c>
      <c r="G26" s="114" t="s">
        <v>271</v>
      </c>
      <c r="H26" s="65"/>
      <c r="I26" s="111">
        <v>40</v>
      </c>
      <c r="J26" s="27">
        <v>0.17499999999999999</v>
      </c>
      <c r="K26" s="27">
        <v>0.28749999999999998</v>
      </c>
      <c r="L26" s="27">
        <v>0.51249999999999996</v>
      </c>
      <c r="M26" s="27">
        <v>2.5000000000000001E-2</v>
      </c>
      <c r="N26" s="27">
        <v>3.7499999999999999E-2</v>
      </c>
      <c r="O26" s="27">
        <v>1.2500000000000001E-2</v>
      </c>
      <c r="P26" s="27">
        <v>0.15</v>
      </c>
      <c r="Q26" s="27">
        <v>0.8</v>
      </c>
      <c r="R26" s="28">
        <v>0</v>
      </c>
      <c r="S26" s="27">
        <v>0.125</v>
      </c>
      <c r="T26" s="27">
        <v>0.71250000000000002</v>
      </c>
      <c r="U26" s="27">
        <v>8.7499999999999994E-2</v>
      </c>
      <c r="V26" s="27">
        <v>1.2500000000000001E-2</v>
      </c>
      <c r="W26" s="27">
        <v>6.25E-2</v>
      </c>
      <c r="X26" s="27">
        <v>1.2500000000000001E-2</v>
      </c>
      <c r="Y26" s="27">
        <v>0.83750000000000002</v>
      </c>
      <c r="Z26" s="28">
        <v>0</v>
      </c>
      <c r="AA26" s="27">
        <v>0.15</v>
      </c>
      <c r="AB26" s="28">
        <v>0</v>
      </c>
      <c r="AC26" s="29">
        <v>0.17499999999999999</v>
      </c>
      <c r="AD26" s="27">
        <v>0.82499999999999996</v>
      </c>
      <c r="AE26" s="27">
        <v>0.1875</v>
      </c>
      <c r="AF26" s="27">
        <v>0.8125</v>
      </c>
      <c r="AG26" s="27">
        <v>0.16249999999999998</v>
      </c>
      <c r="AH26" s="27">
        <v>0.83750000000000002</v>
      </c>
      <c r="AI26" s="27">
        <v>0.15</v>
      </c>
      <c r="AJ26" s="27">
        <v>0.85</v>
      </c>
      <c r="AK26" s="29">
        <f>1-AL26</f>
        <v>0.16874999999999996</v>
      </c>
      <c r="AL26" s="30">
        <v>0.83125000000000004</v>
      </c>
      <c r="AM26" s="31">
        <v>0.91839762599999997</v>
      </c>
      <c r="AN26" s="27">
        <v>2.5000000000000001E-2</v>
      </c>
      <c r="AO26" s="27">
        <v>2.5000000000000001E-2</v>
      </c>
      <c r="AP26" s="28">
        <v>0</v>
      </c>
      <c r="AQ26" s="28">
        <v>0</v>
      </c>
      <c r="AR26" s="27">
        <v>7.4999999999999997E-2</v>
      </c>
      <c r="AS26" s="27">
        <v>0.05</v>
      </c>
      <c r="AT26" s="27">
        <v>0.125</v>
      </c>
      <c r="AU26" s="27">
        <v>0.27500000000000002</v>
      </c>
      <c r="AV26" s="30">
        <v>0.42499999999999999</v>
      </c>
      <c r="AW26" s="27">
        <v>40076.640917215198</v>
      </c>
      <c r="AX26" s="50">
        <v>4.99750124937531E-4</v>
      </c>
      <c r="AY26" s="27">
        <v>298.86577206102299</v>
      </c>
      <c r="AZ26" s="50">
        <v>4.99750124937531E-4</v>
      </c>
      <c r="BA26" s="23" t="s">
        <v>88</v>
      </c>
      <c r="BB26" s="23" t="s">
        <v>117</v>
      </c>
      <c r="BC26" s="51">
        <v>53.528399311531849</v>
      </c>
      <c r="BD26" s="53">
        <v>33.96551724137931</v>
      </c>
      <c r="BE26" s="34">
        <v>0.05</v>
      </c>
      <c r="BF26" s="34">
        <v>0.25</v>
      </c>
      <c r="BG26" s="35">
        <v>0.7</v>
      </c>
      <c r="BH26" s="36">
        <v>0.874</v>
      </c>
      <c r="BI26" s="34">
        <v>2.5000000000000001E-2</v>
      </c>
      <c r="BJ26" s="34">
        <v>0.22500000000000001</v>
      </c>
      <c r="BK26" s="35">
        <v>0.75</v>
      </c>
      <c r="BL26" s="36">
        <v>0.93712600000000001</v>
      </c>
      <c r="BM26" s="51">
        <v>22.434594594594589</v>
      </c>
      <c r="BN26" s="33" t="s">
        <v>138</v>
      </c>
      <c r="BO26" s="52"/>
      <c r="BP26" s="51">
        <v>23.8</v>
      </c>
      <c r="BQ26" s="53">
        <v>21.892142857142858</v>
      </c>
      <c r="BR26" s="36">
        <v>-0.1791814929842156</v>
      </c>
      <c r="BS26" s="34">
        <v>0.11627657380215936</v>
      </c>
      <c r="BT26" s="54" t="s">
        <v>249</v>
      </c>
      <c r="BU26" s="36">
        <v>-0.70221767772345889</v>
      </c>
      <c r="BV26" s="31">
        <v>0.82051282051282048</v>
      </c>
      <c r="BW26" s="61"/>
      <c r="BX26" s="34">
        <v>0.66666666666666663</v>
      </c>
      <c r="BY26" s="35">
        <v>0.89655172413793105</v>
      </c>
      <c r="CC26" s="47"/>
      <c r="CE26" s="48"/>
    </row>
    <row r="27" spans="1:83" s="23" customFormat="1" ht="26.25" customHeight="1" x14ac:dyDescent="0.2">
      <c r="A27" s="23">
        <v>22</v>
      </c>
      <c r="B27" s="24" t="s">
        <v>34</v>
      </c>
      <c r="C27" s="63" t="s">
        <v>50</v>
      </c>
      <c r="E27" s="23" t="s">
        <v>200</v>
      </c>
      <c r="F27" s="107">
        <v>2010</v>
      </c>
      <c r="G27" s="114" t="s">
        <v>271</v>
      </c>
      <c r="H27" s="65"/>
      <c r="I27" s="111">
        <v>41</v>
      </c>
      <c r="J27" s="27">
        <v>9.7600000000000006E-2</v>
      </c>
      <c r="K27" s="27">
        <v>0.32929999999999998</v>
      </c>
      <c r="L27" s="27">
        <v>0.5</v>
      </c>
      <c r="M27" s="27">
        <v>7.3200000000000001E-2</v>
      </c>
      <c r="N27" s="27">
        <v>3.6600000000000001E-2</v>
      </c>
      <c r="O27" s="28">
        <v>0</v>
      </c>
      <c r="P27" s="27">
        <v>0.1585</v>
      </c>
      <c r="Q27" s="27">
        <v>0.79269999999999996</v>
      </c>
      <c r="R27" s="27">
        <v>1.2200000000000001E-2</v>
      </c>
      <c r="S27" s="27">
        <v>0.1341</v>
      </c>
      <c r="T27" s="27">
        <v>0.76829999999999998</v>
      </c>
      <c r="U27" s="27">
        <v>6.0999999999999999E-2</v>
      </c>
      <c r="V27" s="28">
        <v>0</v>
      </c>
      <c r="W27" s="27">
        <v>3.6600000000000001E-2</v>
      </c>
      <c r="X27" s="28">
        <v>0</v>
      </c>
      <c r="Y27" s="27">
        <v>0.91459999999999997</v>
      </c>
      <c r="Z27" s="27">
        <v>3.6600000000000001E-2</v>
      </c>
      <c r="AA27" s="27">
        <v>4.8800000000000003E-2</v>
      </c>
      <c r="AB27" s="28">
        <v>0</v>
      </c>
      <c r="AC27" s="29">
        <v>9.7600000000000006E-2</v>
      </c>
      <c r="AD27" s="27">
        <v>0.90249999999999997</v>
      </c>
      <c r="AE27" s="27">
        <v>0.20729999999999998</v>
      </c>
      <c r="AF27" s="27">
        <v>0.79269999999999996</v>
      </c>
      <c r="AG27" s="27">
        <v>9.7599999999999992E-2</v>
      </c>
      <c r="AH27" s="27">
        <v>0.90239999999999998</v>
      </c>
      <c r="AI27" s="27">
        <v>4.8800000000000003E-2</v>
      </c>
      <c r="AJ27" s="27">
        <v>0.95119999999999993</v>
      </c>
      <c r="AK27" s="29">
        <f>1-AL27</f>
        <v>0.11282499999999995</v>
      </c>
      <c r="AL27" s="30">
        <v>0.88717500000000005</v>
      </c>
      <c r="AM27" s="31">
        <v>0.98480712199999998</v>
      </c>
      <c r="AN27" s="28">
        <v>0</v>
      </c>
      <c r="AO27" s="27">
        <v>2.4390243902439025E-2</v>
      </c>
      <c r="AP27" s="28">
        <v>0</v>
      </c>
      <c r="AQ27" s="28">
        <v>0</v>
      </c>
      <c r="AR27" s="28">
        <v>0</v>
      </c>
      <c r="AS27" s="27">
        <v>4.878048780487805E-2</v>
      </c>
      <c r="AT27" s="27">
        <v>0.14634146341463414</v>
      </c>
      <c r="AU27" s="27">
        <v>0.29268292682926828</v>
      </c>
      <c r="AV27" s="30">
        <v>0.48780487804878048</v>
      </c>
      <c r="AW27" s="27">
        <v>31471.099642935798</v>
      </c>
      <c r="AX27" s="50">
        <v>4.99750124937531E-4</v>
      </c>
      <c r="AY27" s="27">
        <v>12.4649759854963</v>
      </c>
      <c r="AZ27" s="50">
        <v>0.126436781609195</v>
      </c>
      <c r="BA27" s="23" t="s">
        <v>86</v>
      </c>
      <c r="BB27" s="23" t="s">
        <v>87</v>
      </c>
      <c r="BC27" s="51">
        <v>42.369020501138955</v>
      </c>
      <c r="BD27" s="53">
        <v>34.570765661252899</v>
      </c>
      <c r="BE27" s="34">
        <v>2.4390243902439025E-2</v>
      </c>
      <c r="BF27" s="34">
        <v>0.1951219512195122</v>
      </c>
      <c r="BG27" s="35">
        <v>0.78048780487804881</v>
      </c>
      <c r="BH27" s="36">
        <v>0.93500000000000005</v>
      </c>
      <c r="BI27" s="34">
        <v>2.4390243902439025E-2</v>
      </c>
      <c r="BJ27" s="34">
        <v>7.3170731707317069E-2</v>
      </c>
      <c r="BK27" s="35">
        <v>0.90243902439024393</v>
      </c>
      <c r="BL27" s="36">
        <v>0.93265200000000004</v>
      </c>
      <c r="BM27" s="51"/>
      <c r="BO27" s="52"/>
      <c r="BP27" s="51"/>
      <c r="BQ27" s="53"/>
      <c r="BR27" s="36"/>
      <c r="BS27" s="34"/>
      <c r="BT27" s="54"/>
      <c r="BU27" s="49"/>
      <c r="BV27" s="31"/>
      <c r="BW27" s="64"/>
      <c r="BX27" s="65"/>
      <c r="BY27" s="42"/>
      <c r="CC27" s="47"/>
      <c r="CE27" s="48"/>
    </row>
    <row r="28" spans="1:83" s="23" customFormat="1" ht="26.25" customHeight="1" x14ac:dyDescent="0.2">
      <c r="A28" s="23">
        <v>23</v>
      </c>
      <c r="B28" s="24" t="s">
        <v>35</v>
      </c>
      <c r="C28" s="63" t="s">
        <v>49</v>
      </c>
      <c r="E28" s="23" t="s">
        <v>201</v>
      </c>
      <c r="F28" s="107">
        <v>2010</v>
      </c>
      <c r="G28" s="114" t="s">
        <v>271</v>
      </c>
      <c r="H28" s="65"/>
      <c r="I28" s="111">
        <v>43</v>
      </c>
      <c r="J28" s="27">
        <v>0.12790000000000001</v>
      </c>
      <c r="K28" s="27">
        <v>0.2326</v>
      </c>
      <c r="L28" s="27">
        <v>0.62790000000000001</v>
      </c>
      <c r="M28" s="27">
        <v>1.1599999999999999E-2</v>
      </c>
      <c r="N28" s="27">
        <v>9.2999999999999999E-2</v>
      </c>
      <c r="O28" s="28">
        <v>0</v>
      </c>
      <c r="P28" s="27">
        <v>0.1512</v>
      </c>
      <c r="Q28" s="27">
        <v>0.73260000000000003</v>
      </c>
      <c r="R28" s="27">
        <v>2.3300000000000001E-2</v>
      </c>
      <c r="S28" s="27">
        <v>0.1163</v>
      </c>
      <c r="T28" s="27">
        <v>0.70930000000000004</v>
      </c>
      <c r="U28" s="27">
        <v>4.65E-2</v>
      </c>
      <c r="V28" s="28">
        <v>0</v>
      </c>
      <c r="W28" s="27">
        <v>0.12790000000000001</v>
      </c>
      <c r="X28" s="28">
        <v>0</v>
      </c>
      <c r="Y28" s="27">
        <v>0.80230000000000001</v>
      </c>
      <c r="Z28" s="27">
        <v>3.49E-2</v>
      </c>
      <c r="AA28" s="27">
        <v>0.1628</v>
      </c>
      <c r="AB28" s="28">
        <v>0</v>
      </c>
      <c r="AC28" s="29">
        <v>0.12790000000000001</v>
      </c>
      <c r="AD28" s="27">
        <v>0.8721000000000001</v>
      </c>
      <c r="AE28" s="27">
        <v>0.26750000000000002</v>
      </c>
      <c r="AF28" s="27">
        <v>0.73260000000000003</v>
      </c>
      <c r="AG28" s="27">
        <v>0.1744</v>
      </c>
      <c r="AH28" s="27">
        <v>0.8256</v>
      </c>
      <c r="AI28" s="27">
        <v>0.1628</v>
      </c>
      <c r="AJ28" s="27">
        <v>0.83720000000000006</v>
      </c>
      <c r="AK28" s="29">
        <f t="shared" si="0"/>
        <v>0.18312499999999998</v>
      </c>
      <c r="AL28" s="30">
        <v>0.81687500000000002</v>
      </c>
      <c r="AM28" s="31">
        <v>0.90133531200000006</v>
      </c>
      <c r="AN28" s="27">
        <v>6.9767441860465115E-2</v>
      </c>
      <c r="AO28" s="28">
        <v>0</v>
      </c>
      <c r="AP28" s="27">
        <v>2.3255813953488372E-2</v>
      </c>
      <c r="AQ28" s="27">
        <v>2.3255813953488372E-2</v>
      </c>
      <c r="AR28" s="27">
        <v>2.3255813953488372E-2</v>
      </c>
      <c r="AS28" s="27">
        <v>6.9767441860465115E-2</v>
      </c>
      <c r="AT28" s="27">
        <v>9.3023255813953487E-2</v>
      </c>
      <c r="AU28" s="27">
        <v>0.16279069767441862</v>
      </c>
      <c r="AV28" s="30">
        <v>0.53488372093023251</v>
      </c>
      <c r="AW28" s="27">
        <v>221930.499053451</v>
      </c>
      <c r="AX28" s="50">
        <v>4.99750124937531E-4</v>
      </c>
      <c r="AY28" s="27">
        <v>67.842601257504498</v>
      </c>
      <c r="AZ28" s="50">
        <v>3.49825087456272E-3</v>
      </c>
      <c r="BA28" s="23" t="s">
        <v>84</v>
      </c>
      <c r="BB28" s="23" t="s">
        <v>85</v>
      </c>
      <c r="BC28" s="51">
        <v>78.515007898894154</v>
      </c>
      <c r="BD28" s="53">
        <v>86.097946287519761</v>
      </c>
      <c r="BE28" s="34">
        <v>6.9767441860465115E-2</v>
      </c>
      <c r="BF28" s="34">
        <v>0.23255813953488372</v>
      </c>
      <c r="BG28" s="35">
        <v>0.69767441860465118</v>
      </c>
      <c r="BH28" s="36">
        <v>0.83599999999999997</v>
      </c>
      <c r="BI28" s="34">
        <v>9.3023255813953487E-2</v>
      </c>
      <c r="BJ28" s="34">
        <v>0.13953488372093023</v>
      </c>
      <c r="BK28" s="35">
        <v>0.76744186046511631</v>
      </c>
      <c r="BL28" s="36">
        <v>0.91888000000000003</v>
      </c>
      <c r="BM28" s="51">
        <v>24.414999999999999</v>
      </c>
      <c r="BN28" s="33" t="s">
        <v>137</v>
      </c>
      <c r="BO28" s="52">
        <v>28.375000000000004</v>
      </c>
      <c r="BP28" s="51">
        <v>28.349999999999998</v>
      </c>
      <c r="BQ28" s="53">
        <v>23.100000000000005</v>
      </c>
      <c r="BR28" s="36">
        <v>-0.227550983490477</v>
      </c>
      <c r="BS28" s="34">
        <v>0.16890448649418308</v>
      </c>
      <c r="BT28" s="54" t="s">
        <v>149</v>
      </c>
      <c r="BU28" s="36">
        <v>-0.8591186398548567</v>
      </c>
      <c r="BV28" s="31">
        <v>0.75</v>
      </c>
      <c r="BW28" s="59">
        <v>0</v>
      </c>
      <c r="BX28" s="34">
        <v>0.33333333333333331</v>
      </c>
      <c r="BY28" s="35">
        <v>0.93333333333333335</v>
      </c>
      <c r="CC28" s="47"/>
      <c r="CE28" s="48"/>
    </row>
    <row r="29" spans="1:83" s="23" customFormat="1" ht="26.25" customHeight="1" x14ac:dyDescent="0.2">
      <c r="A29" s="23">
        <v>24</v>
      </c>
      <c r="B29" s="24" t="s">
        <v>23</v>
      </c>
      <c r="C29" s="25" t="s">
        <v>24</v>
      </c>
      <c r="D29" s="25"/>
      <c r="E29" s="23" t="s">
        <v>262</v>
      </c>
      <c r="F29" s="107">
        <v>2008</v>
      </c>
      <c r="G29" s="114" t="s">
        <v>271</v>
      </c>
      <c r="H29" s="65"/>
      <c r="I29" s="111">
        <v>47</v>
      </c>
      <c r="J29" s="27">
        <v>0.84040000000000004</v>
      </c>
      <c r="K29" s="27">
        <v>0.13830000000000001</v>
      </c>
      <c r="L29" s="27">
        <v>2.1299999999999999E-2</v>
      </c>
      <c r="M29" s="28">
        <v>0</v>
      </c>
      <c r="N29" s="27">
        <v>2.1299999999999999E-2</v>
      </c>
      <c r="O29" s="28">
        <v>0</v>
      </c>
      <c r="P29" s="27">
        <v>0.75529999999999997</v>
      </c>
      <c r="Q29" s="27">
        <v>8.5099999999999995E-2</v>
      </c>
      <c r="R29" s="27">
        <v>0.13830000000000001</v>
      </c>
      <c r="S29" s="27">
        <v>2.1299999999999999E-2</v>
      </c>
      <c r="T29" s="27">
        <v>0.12770000000000001</v>
      </c>
      <c r="U29" s="27">
        <v>0.25530000000000003</v>
      </c>
      <c r="V29" s="27">
        <v>4.2599999999999999E-2</v>
      </c>
      <c r="W29" s="27">
        <v>0.55320000000000003</v>
      </c>
      <c r="X29" s="28">
        <v>0</v>
      </c>
      <c r="Y29" s="27">
        <v>0.13830000000000001</v>
      </c>
      <c r="Z29" s="28">
        <v>0</v>
      </c>
      <c r="AA29" s="27">
        <v>0.86170000000000002</v>
      </c>
      <c r="AB29" s="28">
        <v>0</v>
      </c>
      <c r="AC29" s="29">
        <v>0.84040000000000004</v>
      </c>
      <c r="AD29" s="27">
        <v>0.15960000000000002</v>
      </c>
      <c r="AE29" s="27">
        <v>0.91489999999999994</v>
      </c>
      <c r="AF29" s="27">
        <v>8.5099999999999995E-2</v>
      </c>
      <c r="AG29" s="27">
        <v>0.85110000000000008</v>
      </c>
      <c r="AH29" s="27">
        <v>0.14900000000000002</v>
      </c>
      <c r="AI29" s="27">
        <v>0.86170000000000002</v>
      </c>
      <c r="AJ29" s="27">
        <v>0.13830000000000001</v>
      </c>
      <c r="AK29" s="29">
        <f t="shared" si="0"/>
        <v>0.86702500000000005</v>
      </c>
      <c r="AL29" s="30">
        <v>0.13297499999999998</v>
      </c>
      <c r="AM29" s="31">
        <v>8.9614242999999996E-2</v>
      </c>
      <c r="AN29" s="27">
        <v>0.44680851063829785</v>
      </c>
      <c r="AO29" s="27">
        <v>0.27659574468085107</v>
      </c>
      <c r="AP29" s="27">
        <v>0.1702127659574468</v>
      </c>
      <c r="AQ29" s="27">
        <v>4.2553191489361701E-2</v>
      </c>
      <c r="AR29" s="27">
        <v>2.1276595744680851E-2</v>
      </c>
      <c r="AS29" s="27">
        <v>2.1276595744680851E-2</v>
      </c>
      <c r="AT29" s="27">
        <v>2.1276595744680851E-2</v>
      </c>
      <c r="AU29" s="28">
        <v>0</v>
      </c>
      <c r="AV29" s="32">
        <v>0</v>
      </c>
      <c r="AW29" s="27">
        <v>217.58508180404999</v>
      </c>
      <c r="AX29" s="50">
        <v>4.99750124937531E-4</v>
      </c>
      <c r="AY29" s="27">
        <v>80.583616798676303</v>
      </c>
      <c r="AZ29" s="50">
        <v>9.99500249875062E-4</v>
      </c>
      <c r="BA29" s="23" t="s">
        <v>90</v>
      </c>
      <c r="BB29" s="23" t="s">
        <v>119</v>
      </c>
      <c r="BC29" s="51">
        <v>24.637681159420289</v>
      </c>
      <c r="BD29" s="53">
        <v>38.602941176470587</v>
      </c>
      <c r="BE29" s="34">
        <v>0.72340425531914898</v>
      </c>
      <c r="BF29" s="34">
        <v>0.27659574468085107</v>
      </c>
      <c r="BG29" s="35">
        <v>0</v>
      </c>
      <c r="BH29" s="36">
        <v>9.5000000000000001E-2</v>
      </c>
      <c r="BI29" s="34">
        <v>0.74468085106382975</v>
      </c>
      <c r="BJ29" s="34">
        <v>0.23404255319148937</v>
      </c>
      <c r="BK29" s="35">
        <v>2.1276595744680851E-2</v>
      </c>
      <c r="BL29" s="36">
        <v>0.94049700000000003</v>
      </c>
      <c r="BM29" s="51">
        <v>24.362790697674424</v>
      </c>
      <c r="BN29" s="33" t="s">
        <v>139</v>
      </c>
      <c r="BO29" s="52">
        <v>24.890322580645165</v>
      </c>
      <c r="BP29" s="51">
        <v>23.936363636363634</v>
      </c>
      <c r="BQ29" s="53"/>
      <c r="BR29" s="36">
        <v>-0.12770331681643129</v>
      </c>
      <c r="BS29" s="34">
        <v>0.52289373020994534</v>
      </c>
      <c r="BT29" s="54" t="s">
        <v>250</v>
      </c>
      <c r="BU29" s="36">
        <v>-0.19967371250146246</v>
      </c>
      <c r="BV29" s="31">
        <v>0.20930232558139536</v>
      </c>
      <c r="BW29" s="61">
        <v>0.19354838709677419</v>
      </c>
      <c r="BX29" s="34">
        <v>0.18181818181818182</v>
      </c>
      <c r="BY29" s="35"/>
      <c r="CB29" s="27"/>
      <c r="CC29" s="47"/>
      <c r="CE29" s="48"/>
    </row>
    <row r="30" spans="1:83" s="23" customFormat="1" ht="26.25" customHeight="1" x14ac:dyDescent="0.2">
      <c r="A30" s="23">
        <v>25</v>
      </c>
      <c r="B30" s="24" t="s">
        <v>23</v>
      </c>
      <c r="C30" s="25" t="s">
        <v>25</v>
      </c>
      <c r="D30" s="25"/>
      <c r="E30" s="23" t="s">
        <v>263</v>
      </c>
      <c r="F30" s="107">
        <v>2008</v>
      </c>
      <c r="G30" s="114" t="s">
        <v>271</v>
      </c>
      <c r="H30" s="65"/>
      <c r="I30" s="111">
        <v>42</v>
      </c>
      <c r="J30" s="27">
        <v>0.6905</v>
      </c>
      <c r="K30" s="27">
        <v>0.23810000000000001</v>
      </c>
      <c r="L30" s="27">
        <v>4.7600000000000003E-2</v>
      </c>
      <c r="M30" s="27">
        <v>2.3800000000000002E-2</v>
      </c>
      <c r="N30" s="27">
        <v>3.5700000000000003E-2</v>
      </c>
      <c r="O30" s="28">
        <v>0</v>
      </c>
      <c r="P30" s="27">
        <v>0.89290000000000003</v>
      </c>
      <c r="Q30" s="27">
        <v>2.3800000000000002E-2</v>
      </c>
      <c r="R30" s="27">
        <v>4.7600000000000003E-2</v>
      </c>
      <c r="S30" s="27">
        <v>2.3800000000000002E-2</v>
      </c>
      <c r="T30" s="27">
        <v>7.1400000000000005E-2</v>
      </c>
      <c r="U30" s="27">
        <v>0.2024</v>
      </c>
      <c r="V30" s="27">
        <v>3.5700000000000003E-2</v>
      </c>
      <c r="W30" s="27">
        <v>0.66669999999999996</v>
      </c>
      <c r="X30" s="28">
        <v>0</v>
      </c>
      <c r="Y30" s="27">
        <v>0.11899999999999999</v>
      </c>
      <c r="Z30" s="28">
        <v>0</v>
      </c>
      <c r="AA30" s="27">
        <v>0.88100000000000001</v>
      </c>
      <c r="AB30" s="28">
        <v>0</v>
      </c>
      <c r="AC30" s="29">
        <v>0.6905</v>
      </c>
      <c r="AD30" s="27">
        <v>0.3095</v>
      </c>
      <c r="AE30" s="27">
        <v>0.97619999999999996</v>
      </c>
      <c r="AF30" s="27">
        <v>2.3800000000000002E-2</v>
      </c>
      <c r="AG30" s="27">
        <v>0.90479999999999994</v>
      </c>
      <c r="AH30" s="27">
        <v>9.5200000000000007E-2</v>
      </c>
      <c r="AI30" s="27">
        <v>0.88100000000000001</v>
      </c>
      <c r="AJ30" s="27">
        <v>0.11899999999999999</v>
      </c>
      <c r="AK30" s="29">
        <f t="shared" si="0"/>
        <v>0.86312500000000003</v>
      </c>
      <c r="AL30" s="30">
        <v>0.136875</v>
      </c>
      <c r="AM30" s="31">
        <v>9.4213649999999996E-2</v>
      </c>
      <c r="AN30" s="27">
        <v>0.42857142857142855</v>
      </c>
      <c r="AO30" s="27">
        <v>0.33333333333333331</v>
      </c>
      <c r="AP30" s="27">
        <v>9.5238095238095233E-2</v>
      </c>
      <c r="AQ30" s="27">
        <v>7.1428571428571425E-2</v>
      </c>
      <c r="AR30" s="27">
        <v>2.3809523809523808E-2</v>
      </c>
      <c r="AS30" s="27">
        <v>2.3809523809523808E-2</v>
      </c>
      <c r="AT30" s="27">
        <v>2.3809523809523808E-2</v>
      </c>
      <c r="AU30" s="28">
        <v>0</v>
      </c>
      <c r="AV30" s="32">
        <v>0</v>
      </c>
      <c r="AW30" s="27">
        <v>664.44917368495101</v>
      </c>
      <c r="AX30" s="50">
        <v>4.99750124937531E-4</v>
      </c>
      <c r="AY30" s="27">
        <v>96.994444480687207</v>
      </c>
      <c r="AZ30" s="50">
        <v>4.99750124937531E-4</v>
      </c>
      <c r="BA30" s="23" t="s">
        <v>91</v>
      </c>
      <c r="BB30" s="23" t="s">
        <v>92</v>
      </c>
      <c r="BC30" s="51">
        <v>40.866290018832387</v>
      </c>
      <c r="BD30" s="53">
        <v>42.337164750957854</v>
      </c>
      <c r="BE30" s="34">
        <v>0.76190476190476186</v>
      </c>
      <c r="BF30" s="34">
        <v>0.23809523809523808</v>
      </c>
      <c r="BG30" s="35">
        <v>0</v>
      </c>
      <c r="BH30" s="36">
        <v>8.5999999999999993E-2</v>
      </c>
      <c r="BI30" s="34">
        <v>0.7857142857142857</v>
      </c>
      <c r="BJ30" s="34">
        <v>0.21428571428571427</v>
      </c>
      <c r="BK30" s="35">
        <v>0</v>
      </c>
      <c r="BL30" s="36">
        <v>0.95255199999999995</v>
      </c>
      <c r="BM30" s="51">
        <v>24.343589743589742</v>
      </c>
      <c r="BN30" s="33" t="s">
        <v>140</v>
      </c>
      <c r="BO30" s="52">
        <v>24.926666666666666</v>
      </c>
      <c r="BP30" s="51">
        <v>22.4</v>
      </c>
      <c r="BQ30" s="53"/>
      <c r="BR30" s="36">
        <v>-0.33082759421031033</v>
      </c>
      <c r="BS30" s="34">
        <v>0.84921632077471421</v>
      </c>
      <c r="BT30" s="54" t="s">
        <v>254</v>
      </c>
      <c r="BU30" s="36">
        <v>0.14472804583639279</v>
      </c>
      <c r="BV30" s="31">
        <v>0</v>
      </c>
      <c r="BW30" s="59">
        <v>0</v>
      </c>
      <c r="BX30" s="60">
        <v>0</v>
      </c>
      <c r="BY30" s="35"/>
      <c r="CC30" s="47"/>
      <c r="CE30" s="48"/>
    </row>
    <row r="31" spans="1:83" s="23" customFormat="1" ht="26.25" customHeight="1" x14ac:dyDescent="0.2">
      <c r="A31" s="23">
        <v>26</v>
      </c>
      <c r="B31" s="24" t="s">
        <v>23</v>
      </c>
      <c r="C31" s="25" t="s">
        <v>26</v>
      </c>
      <c r="D31" s="25"/>
      <c r="E31" s="23" t="s">
        <v>264</v>
      </c>
      <c r="F31" s="107">
        <v>2008</v>
      </c>
      <c r="G31" s="114" t="s">
        <v>271</v>
      </c>
      <c r="H31" s="65"/>
      <c r="I31" s="111">
        <v>46</v>
      </c>
      <c r="J31" s="27">
        <v>0.85870000000000002</v>
      </c>
      <c r="K31" s="27">
        <v>0.1087</v>
      </c>
      <c r="L31" s="27">
        <v>3.2599999999999997E-2</v>
      </c>
      <c r="M31" s="28">
        <v>0</v>
      </c>
      <c r="N31" s="27">
        <v>7.6100000000000001E-2</v>
      </c>
      <c r="O31" s="28">
        <v>0</v>
      </c>
      <c r="P31" s="27">
        <v>0.80430000000000001</v>
      </c>
      <c r="Q31" s="27">
        <v>5.4300000000000001E-2</v>
      </c>
      <c r="R31" s="27">
        <v>6.5199999999999994E-2</v>
      </c>
      <c r="S31" s="27">
        <v>4.3499999999999997E-2</v>
      </c>
      <c r="T31" s="27">
        <v>8.6999999999999994E-2</v>
      </c>
      <c r="U31" s="27">
        <v>0.31519999999999998</v>
      </c>
      <c r="V31" s="27">
        <v>3.2599999999999997E-2</v>
      </c>
      <c r="W31" s="27">
        <v>0.52170000000000005</v>
      </c>
      <c r="X31" s="28">
        <v>0</v>
      </c>
      <c r="Y31" s="27">
        <v>9.7799999999999998E-2</v>
      </c>
      <c r="Z31" s="27">
        <v>2.1700000000000001E-2</v>
      </c>
      <c r="AA31" s="27">
        <v>0.86960000000000004</v>
      </c>
      <c r="AB31" s="27">
        <v>1.09E-2</v>
      </c>
      <c r="AC31" s="29">
        <v>0.85870000000000002</v>
      </c>
      <c r="AD31" s="27">
        <v>0.14130000000000001</v>
      </c>
      <c r="AE31" s="27">
        <v>0.94560000000000011</v>
      </c>
      <c r="AF31" s="27">
        <v>5.4300000000000001E-2</v>
      </c>
      <c r="AG31" s="27">
        <v>0.86950000000000005</v>
      </c>
      <c r="AH31" s="27">
        <v>0.1305</v>
      </c>
      <c r="AI31" s="27">
        <v>0.88050000000000006</v>
      </c>
      <c r="AJ31" s="27">
        <v>0.1195</v>
      </c>
      <c r="AK31" s="29">
        <f t="shared" si="0"/>
        <v>0.88860000000000006</v>
      </c>
      <c r="AL31" s="30">
        <v>0.11139999999999999</v>
      </c>
      <c r="AM31" s="31">
        <v>6.3976261000000006E-2</v>
      </c>
      <c r="AN31" s="27">
        <v>0.47826086956521741</v>
      </c>
      <c r="AO31" s="27">
        <v>0.39130434782608697</v>
      </c>
      <c r="AP31" s="27">
        <v>6.5217391304347824E-2</v>
      </c>
      <c r="AQ31" s="27">
        <v>2.1739130434782608E-2</v>
      </c>
      <c r="AR31" s="28">
        <v>0</v>
      </c>
      <c r="AS31" s="28">
        <v>0</v>
      </c>
      <c r="AT31" s="28">
        <v>0</v>
      </c>
      <c r="AU31" s="27">
        <v>4.3478260869565216E-2</v>
      </c>
      <c r="AV31" s="32">
        <v>0</v>
      </c>
      <c r="AW31" s="27">
        <v>80814.615843672902</v>
      </c>
      <c r="AX31" s="50">
        <v>4.99750124937531E-4</v>
      </c>
      <c r="AY31" s="27">
        <v>7.0779274878615004</v>
      </c>
      <c r="AZ31" s="50">
        <v>0.31484257871064503</v>
      </c>
      <c r="BA31" s="23" t="s">
        <v>93</v>
      </c>
      <c r="BB31" s="23" t="s">
        <v>120</v>
      </c>
      <c r="BC31" s="51">
        <v>52.165354330708666</v>
      </c>
      <c r="BD31" s="53">
        <v>50.301810865191143</v>
      </c>
      <c r="BE31" s="34">
        <v>0.86956521739130432</v>
      </c>
      <c r="BF31" s="34">
        <v>8.6956521739130432E-2</v>
      </c>
      <c r="BG31" s="35">
        <v>4.3478260869565216E-2</v>
      </c>
      <c r="BH31" s="36">
        <v>7.6999999999999999E-2</v>
      </c>
      <c r="BI31" s="34">
        <v>0.82608695652173914</v>
      </c>
      <c r="BJ31" s="34">
        <v>0.13043478260869565</v>
      </c>
      <c r="BK31" s="35">
        <v>4.3478260869565216E-2</v>
      </c>
      <c r="BL31" s="36">
        <v>0.91903500000000005</v>
      </c>
      <c r="BM31" s="51">
        <v>24.704651162790693</v>
      </c>
      <c r="BN31" s="33" t="s">
        <v>141</v>
      </c>
      <c r="BO31" s="52">
        <v>24.657142857142855</v>
      </c>
      <c r="BP31" s="51">
        <v>25.7</v>
      </c>
      <c r="BQ31" s="53"/>
      <c r="BR31" s="36">
        <v>-5.7255263867412733E-2</v>
      </c>
      <c r="BS31" s="34">
        <v>0.78446769491392276</v>
      </c>
      <c r="BT31" s="54" t="s">
        <v>149</v>
      </c>
      <c r="BU31" s="36">
        <v>-0.63308089544547808</v>
      </c>
      <c r="BV31" s="31">
        <v>6.9767441860465115E-2</v>
      </c>
      <c r="BW31" s="61">
        <v>2.8571428571428571E-2</v>
      </c>
      <c r="BX31" s="60">
        <v>0</v>
      </c>
      <c r="BY31" s="35"/>
      <c r="CC31" s="47"/>
      <c r="CE31" s="48"/>
    </row>
    <row r="32" spans="1:83" s="23" customFormat="1" ht="26.25" customHeight="1" x14ac:dyDescent="0.2">
      <c r="A32" s="23">
        <v>27</v>
      </c>
      <c r="B32" s="24" t="s">
        <v>23</v>
      </c>
      <c r="C32" s="25" t="s">
        <v>36</v>
      </c>
      <c r="D32" s="25"/>
      <c r="E32" s="23" t="s">
        <v>265</v>
      </c>
      <c r="F32" s="107">
        <v>2011</v>
      </c>
      <c r="G32" s="114" t="s">
        <v>271</v>
      </c>
      <c r="H32" s="65"/>
      <c r="I32" s="111">
        <v>46</v>
      </c>
      <c r="J32" s="27">
        <v>0.77170000000000005</v>
      </c>
      <c r="K32" s="27">
        <v>0.13039999999999999</v>
      </c>
      <c r="L32" s="27">
        <v>6.5199999999999994E-2</v>
      </c>
      <c r="M32" s="27">
        <v>3.2599999999999997E-2</v>
      </c>
      <c r="N32" s="27">
        <v>6.5199999999999994E-2</v>
      </c>
      <c r="O32" s="27">
        <v>1.09E-2</v>
      </c>
      <c r="P32" s="27">
        <v>0.68479999999999996</v>
      </c>
      <c r="Q32" s="27">
        <v>0.19570000000000001</v>
      </c>
      <c r="R32" s="27">
        <v>4.3499999999999997E-2</v>
      </c>
      <c r="S32" s="27">
        <v>2.1700000000000001E-2</v>
      </c>
      <c r="T32" s="27">
        <v>0.14130000000000001</v>
      </c>
      <c r="U32" s="27">
        <v>0.2283</v>
      </c>
      <c r="V32" s="28">
        <v>0</v>
      </c>
      <c r="W32" s="27">
        <v>0.60870000000000002</v>
      </c>
      <c r="X32" s="27">
        <v>1.09E-2</v>
      </c>
      <c r="Y32" s="27">
        <v>0.19570000000000001</v>
      </c>
      <c r="Z32" s="28">
        <v>0</v>
      </c>
      <c r="AA32" s="27">
        <v>0.78259999999999996</v>
      </c>
      <c r="AB32" s="27">
        <v>1.09E-2</v>
      </c>
      <c r="AC32" s="29">
        <v>0.77170000000000005</v>
      </c>
      <c r="AD32" s="27">
        <v>0.22819999999999999</v>
      </c>
      <c r="AE32" s="27">
        <v>0.79349999999999998</v>
      </c>
      <c r="AF32" s="27">
        <v>0.20660000000000001</v>
      </c>
      <c r="AG32" s="27">
        <v>0.83699999999999997</v>
      </c>
      <c r="AH32" s="27">
        <v>0.16300000000000001</v>
      </c>
      <c r="AI32" s="27">
        <v>0.79349999999999998</v>
      </c>
      <c r="AJ32" s="27">
        <v>0.20660000000000001</v>
      </c>
      <c r="AK32" s="29">
        <f t="shared" si="0"/>
        <v>0.798925</v>
      </c>
      <c r="AL32" s="30">
        <v>0.201075</v>
      </c>
      <c r="AM32" s="31">
        <v>0.17044510399999999</v>
      </c>
      <c r="AN32" s="27">
        <v>0.52173913043478259</v>
      </c>
      <c r="AO32" s="27">
        <v>0.21739130434782608</v>
      </c>
      <c r="AP32" s="27">
        <v>4.3478260869565216E-2</v>
      </c>
      <c r="AQ32" s="27">
        <v>2.1739130434782608E-2</v>
      </c>
      <c r="AR32" s="27">
        <v>4.3478260869565216E-2</v>
      </c>
      <c r="AS32" s="28">
        <v>0</v>
      </c>
      <c r="AT32" s="27">
        <v>4.3478260869565216E-2</v>
      </c>
      <c r="AU32" s="27">
        <v>6.5217391304347824E-2</v>
      </c>
      <c r="AV32" s="30">
        <v>4.3478260869565216E-2</v>
      </c>
      <c r="AW32" s="27">
        <v>37022.7690369013</v>
      </c>
      <c r="AX32" s="50">
        <v>4.99750124937531E-4</v>
      </c>
      <c r="AY32" s="27">
        <v>172.21297517808401</v>
      </c>
      <c r="AZ32" s="50">
        <v>4.99750124937531E-4</v>
      </c>
      <c r="BA32" s="23" t="s">
        <v>94</v>
      </c>
      <c r="BB32" s="23" t="s">
        <v>95</v>
      </c>
      <c r="BC32" s="51">
        <v>82.074074074074076</v>
      </c>
      <c r="BD32" s="53">
        <v>82.814814814814824</v>
      </c>
      <c r="BE32" s="34">
        <v>0.73913043478260865</v>
      </c>
      <c r="BF32" s="34">
        <v>0.15217391304347827</v>
      </c>
      <c r="BG32" s="35">
        <v>0.10869565217391304</v>
      </c>
      <c r="BH32" s="36">
        <v>0.187</v>
      </c>
      <c r="BI32" s="34">
        <v>0.73913043478260865</v>
      </c>
      <c r="BJ32" s="34">
        <v>0.13043478260869565</v>
      </c>
      <c r="BK32" s="35">
        <v>0.13043478260869565</v>
      </c>
      <c r="BL32" s="36">
        <v>0.93742099999999995</v>
      </c>
      <c r="BM32" s="51">
        <v>25.810869565217395</v>
      </c>
      <c r="BN32" s="33" t="s">
        <v>142</v>
      </c>
      <c r="BO32" s="52">
        <v>27.205882352941174</v>
      </c>
      <c r="BP32" s="51">
        <v>24.266666666666669</v>
      </c>
      <c r="BQ32" s="53">
        <v>19.45</v>
      </c>
      <c r="BR32" s="36">
        <v>-0.34419209579921023</v>
      </c>
      <c r="BS32" s="34">
        <v>0.75732575645541911</v>
      </c>
      <c r="BT32" s="54" t="s">
        <v>251</v>
      </c>
      <c r="BU32" s="36">
        <v>-0.76630051100389818</v>
      </c>
      <c r="BV32" s="31">
        <v>0.10869565217391304</v>
      </c>
      <c r="BW32" s="59">
        <v>0</v>
      </c>
      <c r="BX32" s="34">
        <v>0.16666666666666666</v>
      </c>
      <c r="BY32" s="35">
        <v>0.66666666666666663</v>
      </c>
      <c r="CB32" s="27"/>
      <c r="CC32" s="47"/>
      <c r="CE32" s="48"/>
    </row>
    <row r="33" spans="1:83" s="23" customFormat="1" ht="26.25" customHeight="1" x14ac:dyDescent="0.2">
      <c r="A33" s="23">
        <v>28</v>
      </c>
      <c r="B33" s="24" t="s">
        <v>54</v>
      </c>
      <c r="C33" s="25" t="s">
        <v>164</v>
      </c>
      <c r="D33" s="25"/>
      <c r="E33" s="24" t="s">
        <v>266</v>
      </c>
      <c r="F33" s="107">
        <v>2011</v>
      </c>
      <c r="G33" s="114" t="s">
        <v>271</v>
      </c>
      <c r="H33" s="65"/>
      <c r="I33" s="111">
        <f>SUM(I34:I35)</f>
        <v>83</v>
      </c>
      <c r="J33" s="27">
        <v>0.58430000000000004</v>
      </c>
      <c r="K33" s="27">
        <v>0.14460000000000001</v>
      </c>
      <c r="L33" s="27">
        <v>0.25900000000000001</v>
      </c>
      <c r="M33" s="27">
        <v>1.2E-2</v>
      </c>
      <c r="N33" s="27">
        <v>6.6299999999999998E-2</v>
      </c>
      <c r="O33" s="28">
        <v>0</v>
      </c>
      <c r="P33" s="27">
        <v>0.51200000000000001</v>
      </c>
      <c r="Q33" s="27">
        <v>0.38550000000000001</v>
      </c>
      <c r="R33" s="27">
        <v>3.61E-2</v>
      </c>
      <c r="S33" s="27">
        <v>0.1084</v>
      </c>
      <c r="T33" s="27">
        <v>0.28920000000000001</v>
      </c>
      <c r="U33" s="27">
        <v>0.1928</v>
      </c>
      <c r="V33" s="27">
        <v>6.0000000000000001E-3</v>
      </c>
      <c r="W33" s="27">
        <v>0.40360000000000001</v>
      </c>
      <c r="X33" s="28">
        <v>0</v>
      </c>
      <c r="Y33" s="27">
        <v>0.40960000000000002</v>
      </c>
      <c r="Z33" s="27">
        <v>2.41E-2</v>
      </c>
      <c r="AA33" s="27">
        <v>0.55420000000000003</v>
      </c>
      <c r="AB33" s="27">
        <v>1.2E-2</v>
      </c>
      <c r="AC33" s="29">
        <v>0.58430000000000004</v>
      </c>
      <c r="AD33" s="27">
        <v>0.41570000000000001</v>
      </c>
      <c r="AE33" s="27">
        <v>0.61450000000000005</v>
      </c>
      <c r="AF33" s="27">
        <v>0.38550000000000001</v>
      </c>
      <c r="AG33" s="27">
        <v>0.60240000000000005</v>
      </c>
      <c r="AH33" s="27">
        <v>0.39760000000000001</v>
      </c>
      <c r="AI33" s="27">
        <v>0.56630000000000003</v>
      </c>
      <c r="AJ33" s="27">
        <v>0.43369999999999997</v>
      </c>
      <c r="AK33" s="29">
        <f t="shared" si="0"/>
        <v>0.59187499999999993</v>
      </c>
      <c r="AL33" s="30">
        <f>AVERAGE(AD33,AF33,AH33,AJ33)</f>
        <v>0.40812500000000002</v>
      </c>
      <c r="AM33" s="31">
        <v>0.41617210682492589</v>
      </c>
      <c r="AN33" s="27">
        <v>0.28915662650602408</v>
      </c>
      <c r="AO33" s="27">
        <v>0.15662650602409639</v>
      </c>
      <c r="AP33" s="27">
        <v>6.0240963855421686E-2</v>
      </c>
      <c r="AQ33" s="27">
        <v>7.2289156626506021E-2</v>
      </c>
      <c r="AR33" s="27">
        <v>6.0240963855421686E-2</v>
      </c>
      <c r="AS33" s="27">
        <v>4.8192771084337352E-2</v>
      </c>
      <c r="AT33" s="27">
        <v>4.8192771084337352E-2</v>
      </c>
      <c r="AU33" s="27">
        <v>0.12048192771084337</v>
      </c>
      <c r="AV33" s="30">
        <v>0.14457831325301204</v>
      </c>
      <c r="AW33" s="27">
        <v>2821.36471248013</v>
      </c>
      <c r="AX33" s="50">
        <v>4.99750124937531E-4</v>
      </c>
      <c r="AY33" s="27">
        <v>624.54849403163996</v>
      </c>
      <c r="AZ33" s="50">
        <v>4.99750124937531E-4</v>
      </c>
      <c r="BA33" s="66" t="s">
        <v>168</v>
      </c>
      <c r="BB33" s="66" t="s">
        <v>169</v>
      </c>
      <c r="BC33" s="51">
        <v>71.599999999999994</v>
      </c>
      <c r="BD33" s="53">
        <v>86.6</v>
      </c>
      <c r="BE33" s="34">
        <v>0.44578313253012047</v>
      </c>
      <c r="BF33" s="34">
        <v>0.28915662650602408</v>
      </c>
      <c r="BG33" s="35">
        <v>0.26506024096385544</v>
      </c>
      <c r="BH33" s="36">
        <f>0.422</f>
        <v>0.42199999999999999</v>
      </c>
      <c r="BI33" s="34">
        <v>0.39759036144578314</v>
      </c>
      <c r="BJ33" s="34">
        <v>0.31325301204819278</v>
      </c>
      <c r="BK33" s="35">
        <v>0.28915662650602408</v>
      </c>
      <c r="BL33" s="36">
        <v>0.98577093408802363</v>
      </c>
      <c r="BM33" s="51">
        <v>27</v>
      </c>
      <c r="BN33" s="33" t="s">
        <v>170</v>
      </c>
      <c r="BO33" s="52">
        <v>26.067696321182634</v>
      </c>
      <c r="BP33" s="51">
        <v>25.074095486820642</v>
      </c>
      <c r="BQ33" s="53">
        <v>28.951801559100556</v>
      </c>
      <c r="BR33" s="36"/>
      <c r="BS33" s="34">
        <f>0.554</f>
        <v>0.55400000000000005</v>
      </c>
      <c r="BT33" s="54" t="s">
        <v>252</v>
      </c>
      <c r="BU33" s="36"/>
      <c r="BV33" s="31">
        <v>0.36</v>
      </c>
      <c r="BW33" s="61">
        <v>0.09</v>
      </c>
      <c r="BX33" s="34">
        <v>0.36</v>
      </c>
      <c r="BY33" s="35">
        <v>0.84</v>
      </c>
      <c r="CC33" s="47"/>
      <c r="CE33" s="48"/>
    </row>
    <row r="34" spans="1:83" s="23" customFormat="1" ht="26.25" customHeight="1" x14ac:dyDescent="0.2">
      <c r="B34" s="24"/>
      <c r="C34" s="63"/>
      <c r="D34" s="25" t="s">
        <v>179</v>
      </c>
      <c r="E34" s="26" t="s">
        <v>268</v>
      </c>
      <c r="F34" s="114" t="s">
        <v>268</v>
      </c>
      <c r="G34" s="114" t="s">
        <v>274</v>
      </c>
      <c r="H34" s="65"/>
      <c r="I34" s="111">
        <v>48</v>
      </c>
      <c r="J34" s="27">
        <v>0.375</v>
      </c>
      <c r="K34" s="27">
        <v>0.21879999999999999</v>
      </c>
      <c r="L34" s="27">
        <v>0.38540000000000002</v>
      </c>
      <c r="M34" s="27">
        <v>2.0799999999999999E-2</v>
      </c>
      <c r="N34" s="27">
        <v>7.2900000000000006E-2</v>
      </c>
      <c r="O34" s="28">
        <v>0</v>
      </c>
      <c r="P34" s="27">
        <v>0.28120000000000001</v>
      </c>
      <c r="Q34" s="27">
        <v>0.60419999999999996</v>
      </c>
      <c r="R34" s="27">
        <v>4.1700000000000001E-2</v>
      </c>
      <c r="S34" s="27">
        <v>0.1875</v>
      </c>
      <c r="T34" s="27">
        <v>0.4375</v>
      </c>
      <c r="U34" s="27">
        <v>0.1875</v>
      </c>
      <c r="V34" s="27">
        <v>1.04E-2</v>
      </c>
      <c r="W34" s="27">
        <v>0.17710000000000001</v>
      </c>
      <c r="X34" s="28">
        <v>0</v>
      </c>
      <c r="Y34" s="27">
        <v>0.60419999999999996</v>
      </c>
      <c r="Z34" s="27">
        <v>4.1700000000000001E-2</v>
      </c>
      <c r="AA34" s="27">
        <v>0.35420000000000001</v>
      </c>
      <c r="AB34" s="28">
        <v>0</v>
      </c>
      <c r="AC34" s="29">
        <v>0.375</v>
      </c>
      <c r="AD34" s="27">
        <v>0.62500000000000011</v>
      </c>
      <c r="AE34" s="27">
        <v>0.39580000000000004</v>
      </c>
      <c r="AF34" s="27">
        <v>0.60419999999999996</v>
      </c>
      <c r="AG34" s="27">
        <v>0.375</v>
      </c>
      <c r="AH34" s="27">
        <v>0.625</v>
      </c>
      <c r="AI34" s="27">
        <v>0.35420000000000001</v>
      </c>
      <c r="AJ34" s="27">
        <v>0.64589999999999992</v>
      </c>
      <c r="AK34" s="29">
        <f t="shared" si="0"/>
        <v>0.375</v>
      </c>
      <c r="AL34" s="30">
        <v>0.625</v>
      </c>
      <c r="AM34" s="31">
        <v>0.625</v>
      </c>
      <c r="AN34" s="27">
        <v>0.6</v>
      </c>
      <c r="AO34" s="27">
        <v>0.2</v>
      </c>
      <c r="AP34" s="27">
        <v>5.7142857142857141E-2</v>
      </c>
      <c r="AQ34" s="27">
        <v>8.5714285714285715E-2</v>
      </c>
      <c r="AR34" s="27">
        <v>2.8571428571428571E-2</v>
      </c>
      <c r="AS34" s="28">
        <v>0</v>
      </c>
      <c r="AT34" s="28">
        <v>0</v>
      </c>
      <c r="AU34" s="27">
        <v>2.8571428571428571E-2</v>
      </c>
      <c r="AV34" s="32">
        <v>0</v>
      </c>
      <c r="AW34" s="27">
        <v>735.25690884791004</v>
      </c>
      <c r="AX34" s="50">
        <v>4.99750124937531E-4</v>
      </c>
      <c r="AY34" s="27">
        <v>592.07047203233799</v>
      </c>
      <c r="AZ34" s="50">
        <v>4.99750124937531E-4</v>
      </c>
      <c r="BA34" s="23" t="s">
        <v>96</v>
      </c>
      <c r="BB34" s="23" t="s">
        <v>97</v>
      </c>
      <c r="BC34" s="51">
        <v>54.116059379217276</v>
      </c>
      <c r="BD34" s="53">
        <v>83.489932885906043</v>
      </c>
      <c r="BE34" s="34">
        <v>0.1875</v>
      </c>
      <c r="BF34" s="34">
        <v>0.375</v>
      </c>
      <c r="BG34" s="35">
        <v>0.4375</v>
      </c>
      <c r="BH34" s="36">
        <v>0.65100000000000002</v>
      </c>
      <c r="BI34" s="34">
        <v>0.14583333333333334</v>
      </c>
      <c r="BJ34" s="34">
        <v>0.375</v>
      </c>
      <c r="BK34" s="35">
        <v>0.47916666666666669</v>
      </c>
      <c r="BL34" s="36">
        <v>0.98038499999999995</v>
      </c>
      <c r="BM34" s="51">
        <v>26.839024390243903</v>
      </c>
      <c r="BN34" s="33" t="s">
        <v>143</v>
      </c>
      <c r="BO34" s="52">
        <v>23.914285714285715</v>
      </c>
      <c r="BP34" s="51">
        <v>26.746666666666666</v>
      </c>
      <c r="BQ34" s="53">
        <v>27.98947368421053</v>
      </c>
      <c r="BR34" s="36">
        <v>0.11041502854903916</v>
      </c>
      <c r="BS34" s="34">
        <v>0.29695465322249326</v>
      </c>
      <c r="BT34" s="54" t="s">
        <v>149</v>
      </c>
      <c r="BU34" s="36">
        <v>-0.65466900459592803</v>
      </c>
      <c r="BV34" s="31">
        <v>0.6</v>
      </c>
      <c r="BW34" s="61">
        <v>0.14285714285714285</v>
      </c>
      <c r="BX34" s="34">
        <v>0.46666666666666667</v>
      </c>
      <c r="BY34" s="35">
        <v>0.88888888888888884</v>
      </c>
    </row>
    <row r="35" spans="1:83" s="23" customFormat="1" ht="26.25" customHeight="1" x14ac:dyDescent="0.2">
      <c r="B35" s="24"/>
      <c r="C35" s="63"/>
      <c r="D35" s="25" t="s">
        <v>180</v>
      </c>
      <c r="E35" s="26" t="s">
        <v>268</v>
      </c>
      <c r="F35" s="114" t="s">
        <v>268</v>
      </c>
      <c r="G35" s="114" t="s">
        <v>275</v>
      </c>
      <c r="H35" s="65"/>
      <c r="I35" s="111">
        <v>35</v>
      </c>
      <c r="J35" s="27">
        <v>0.87139999999999995</v>
      </c>
      <c r="K35" s="27">
        <v>4.2900000000000001E-2</v>
      </c>
      <c r="L35" s="27">
        <v>8.5699999999999998E-2</v>
      </c>
      <c r="M35" s="28">
        <v>0</v>
      </c>
      <c r="N35" s="27">
        <v>5.7099999999999998E-2</v>
      </c>
      <c r="O35" s="28">
        <v>0</v>
      </c>
      <c r="P35" s="27">
        <v>0.8286</v>
      </c>
      <c r="Q35" s="27">
        <v>8.5699999999999998E-2</v>
      </c>
      <c r="R35" s="27">
        <v>2.86E-2</v>
      </c>
      <c r="S35" s="28">
        <v>0</v>
      </c>
      <c r="T35" s="27">
        <v>8.5699999999999998E-2</v>
      </c>
      <c r="U35" s="27">
        <v>0.2</v>
      </c>
      <c r="V35" s="28">
        <v>0</v>
      </c>
      <c r="W35" s="27">
        <v>0.71430000000000005</v>
      </c>
      <c r="X35" s="28">
        <v>0</v>
      </c>
      <c r="Y35" s="27">
        <v>0.1429</v>
      </c>
      <c r="Z35" s="28">
        <v>0</v>
      </c>
      <c r="AA35" s="27">
        <v>0.8286</v>
      </c>
      <c r="AB35" s="27">
        <v>2.86E-2</v>
      </c>
      <c r="AC35" s="29">
        <v>0.87139999999999995</v>
      </c>
      <c r="AD35" s="27">
        <v>0.12859999999999999</v>
      </c>
      <c r="AE35" s="27">
        <v>0.9143</v>
      </c>
      <c r="AF35" s="27">
        <v>8.5699999999999998E-2</v>
      </c>
      <c r="AG35" s="27">
        <v>0.91430000000000011</v>
      </c>
      <c r="AH35" s="27">
        <v>8.5699999999999998E-2</v>
      </c>
      <c r="AI35" s="27">
        <v>0.85719999999999996</v>
      </c>
      <c r="AJ35" s="27">
        <v>0.1429</v>
      </c>
      <c r="AK35" s="29">
        <f t="shared" si="0"/>
        <v>0.88927500000000004</v>
      </c>
      <c r="AL35" s="30">
        <v>0.11072499999999999</v>
      </c>
      <c r="AM35" s="31">
        <v>6.3175073999999998E-2</v>
      </c>
      <c r="AN35" s="27">
        <v>6.25E-2</v>
      </c>
      <c r="AO35" s="27">
        <v>0.125</v>
      </c>
      <c r="AP35" s="27">
        <v>6.25E-2</v>
      </c>
      <c r="AQ35" s="27">
        <v>6.25E-2</v>
      </c>
      <c r="AR35" s="27">
        <v>8.3333333333333329E-2</v>
      </c>
      <c r="AS35" s="27">
        <v>8.3333333333333329E-2</v>
      </c>
      <c r="AT35" s="27">
        <v>8.3333333333333329E-2</v>
      </c>
      <c r="AU35" s="27">
        <v>0.1875</v>
      </c>
      <c r="AV35" s="30">
        <v>0.25</v>
      </c>
      <c r="AW35" s="27">
        <v>23010.749270704498</v>
      </c>
      <c r="AX35" s="50">
        <v>4.99750124937531E-4</v>
      </c>
      <c r="AY35" s="27">
        <v>96.186423461537998</v>
      </c>
      <c r="AZ35" s="50">
        <v>4.99750124937531E-4</v>
      </c>
      <c r="BA35" s="23" t="s">
        <v>98</v>
      </c>
      <c r="BB35" s="23" t="s">
        <v>99</v>
      </c>
      <c r="BC35" s="51">
        <v>48.958333333333329</v>
      </c>
      <c r="BD35" s="53">
        <v>40.949033391915648</v>
      </c>
      <c r="BE35" s="34">
        <v>0.8</v>
      </c>
      <c r="BF35" s="34">
        <v>0.17142857142857143</v>
      </c>
      <c r="BG35" s="35">
        <v>2.8571428571428571E-2</v>
      </c>
      <c r="BH35" s="36">
        <v>0.107</v>
      </c>
      <c r="BI35" s="34">
        <v>0.74285714285714288</v>
      </c>
      <c r="BJ35" s="34">
        <v>0.22857142857142856</v>
      </c>
      <c r="BK35" s="35">
        <v>2.8571428571428571E-2</v>
      </c>
      <c r="BL35" s="36">
        <v>0.936249</v>
      </c>
      <c r="BM35" s="51">
        <v>27.33428571428572</v>
      </c>
      <c r="BN35" s="33" t="s">
        <v>144</v>
      </c>
      <c r="BO35" s="52">
        <v>28.388461538461545</v>
      </c>
      <c r="BP35" s="51">
        <v>23.5625</v>
      </c>
      <c r="BQ35" s="53">
        <v>30.1</v>
      </c>
      <c r="BR35" s="36">
        <v>-8.405603834363462E-2</v>
      </c>
      <c r="BS35" s="34">
        <v>0.85853119679095125</v>
      </c>
      <c r="BT35" s="54" t="s">
        <v>252</v>
      </c>
      <c r="BU35" s="36">
        <v>-0.13041017177086689</v>
      </c>
      <c r="BV35" s="31">
        <v>8.8235294117647065E-2</v>
      </c>
      <c r="BW35" s="61">
        <v>7.6923076923076927E-2</v>
      </c>
      <c r="BX35" s="34">
        <v>0.14285714285714285</v>
      </c>
      <c r="BY35" s="35"/>
    </row>
    <row r="36" spans="1:83" s="23" customFormat="1" ht="26.25" customHeight="1" x14ac:dyDescent="0.2">
      <c r="A36" s="23">
        <v>29</v>
      </c>
      <c r="B36" s="24" t="s">
        <v>219</v>
      </c>
      <c r="C36" s="25" t="s">
        <v>37</v>
      </c>
      <c r="D36" s="25"/>
      <c r="E36" s="24" t="s">
        <v>195</v>
      </c>
      <c r="F36" s="107">
        <v>2011</v>
      </c>
      <c r="G36" s="114" t="s">
        <v>271</v>
      </c>
      <c r="H36" s="65"/>
      <c r="I36" s="111">
        <v>50</v>
      </c>
      <c r="J36" s="27">
        <v>0.71</v>
      </c>
      <c r="K36" s="27">
        <v>0.22</v>
      </c>
      <c r="L36" s="27">
        <v>0.06</v>
      </c>
      <c r="M36" s="27">
        <v>0.01</v>
      </c>
      <c r="N36" s="27">
        <v>0.06</v>
      </c>
      <c r="O36" s="27">
        <v>0.01</v>
      </c>
      <c r="P36" s="27">
        <v>0.64</v>
      </c>
      <c r="Q36" s="27">
        <v>0.22</v>
      </c>
      <c r="R36" s="27">
        <v>7.0000000000000007E-2</v>
      </c>
      <c r="S36" s="27">
        <v>0.01</v>
      </c>
      <c r="T36" s="27">
        <v>0.16</v>
      </c>
      <c r="U36" s="27">
        <v>0.3</v>
      </c>
      <c r="V36" s="28">
        <v>0</v>
      </c>
      <c r="W36" s="27">
        <v>0.53</v>
      </c>
      <c r="X36" s="28">
        <v>0</v>
      </c>
      <c r="Y36" s="27">
        <v>0.19</v>
      </c>
      <c r="Z36" s="28">
        <v>0</v>
      </c>
      <c r="AA36" s="27">
        <v>0.79</v>
      </c>
      <c r="AB36" s="27">
        <v>0.02</v>
      </c>
      <c r="AC36" s="29">
        <v>0.71</v>
      </c>
      <c r="AD36" s="27">
        <v>0.29000000000000004</v>
      </c>
      <c r="AE36" s="27">
        <v>0.77</v>
      </c>
      <c r="AF36" s="27">
        <v>0.23</v>
      </c>
      <c r="AG36" s="27">
        <v>0.83000000000000007</v>
      </c>
      <c r="AH36" s="27">
        <v>0.17</v>
      </c>
      <c r="AI36" s="27">
        <v>0.81</v>
      </c>
      <c r="AJ36" s="27">
        <v>0.19</v>
      </c>
      <c r="AK36" s="29">
        <f t="shared" si="0"/>
        <v>0.78</v>
      </c>
      <c r="AL36" s="30">
        <v>0.22000000000000003</v>
      </c>
      <c r="AM36" s="31">
        <v>0.19287833800000001</v>
      </c>
      <c r="AN36" s="27">
        <v>0.36</v>
      </c>
      <c r="AO36" s="27">
        <v>0.32</v>
      </c>
      <c r="AP36" s="27">
        <v>0.08</v>
      </c>
      <c r="AQ36" s="27">
        <v>0.08</v>
      </c>
      <c r="AR36" s="28">
        <v>0</v>
      </c>
      <c r="AS36" s="27">
        <v>0.06</v>
      </c>
      <c r="AT36" s="27">
        <v>0.02</v>
      </c>
      <c r="AU36" s="27">
        <v>0.02</v>
      </c>
      <c r="AV36" s="30">
        <v>0.06</v>
      </c>
      <c r="AW36" s="27">
        <v>38967.088846234103</v>
      </c>
      <c r="AX36" s="50">
        <v>4.99750124937531E-4</v>
      </c>
      <c r="AY36" s="27">
        <v>123.254087002812</v>
      </c>
      <c r="AZ36" s="50">
        <v>4.99750124937531E-4</v>
      </c>
      <c r="BA36" s="23" t="s">
        <v>100</v>
      </c>
      <c r="BB36" s="23" t="s">
        <v>101</v>
      </c>
      <c r="BC36" s="51">
        <v>60.178306092124814</v>
      </c>
      <c r="BD36" s="53">
        <v>74.035608308605333</v>
      </c>
      <c r="BE36" s="56">
        <v>0.68</v>
      </c>
      <c r="BF36" s="56">
        <v>0.24</v>
      </c>
      <c r="BG36" s="67">
        <v>0.08</v>
      </c>
      <c r="BH36" s="36">
        <v>0.185</v>
      </c>
      <c r="BI36" s="34">
        <v>0.7</v>
      </c>
      <c r="BJ36" s="34">
        <v>0.22</v>
      </c>
      <c r="BK36" s="35">
        <v>0.08</v>
      </c>
      <c r="BL36" s="36">
        <v>0.95482599999999995</v>
      </c>
      <c r="BM36" s="51">
        <v>29.368750000000002</v>
      </c>
      <c r="BN36" s="33" t="s">
        <v>145</v>
      </c>
      <c r="BO36" s="52">
        <v>31.052941176470586</v>
      </c>
      <c r="BP36" s="51">
        <v>27.73</v>
      </c>
      <c r="BQ36" s="53">
        <v>19.149999999999999</v>
      </c>
      <c r="BR36" s="36">
        <v>-0.28291639972931049</v>
      </c>
      <c r="BS36" s="34">
        <v>0.75014700669298118</v>
      </c>
      <c r="BT36" s="54" t="s">
        <v>251</v>
      </c>
      <c r="BU36" s="36">
        <v>-0.83121683776008848</v>
      </c>
      <c r="BV36" s="31">
        <v>0.12</v>
      </c>
      <c r="BW36" s="59">
        <v>0</v>
      </c>
      <c r="BX36" s="34">
        <v>0.18181818181818182</v>
      </c>
      <c r="BY36" s="35">
        <v>1</v>
      </c>
      <c r="CC36" s="47"/>
      <c r="CE36" s="48"/>
    </row>
    <row r="37" spans="1:83" s="23" customFormat="1" ht="26.25" customHeight="1" x14ac:dyDescent="0.2">
      <c r="A37" s="23">
        <v>30</v>
      </c>
      <c r="B37" s="24" t="s">
        <v>27</v>
      </c>
      <c r="C37" s="25" t="s">
        <v>28</v>
      </c>
      <c r="D37" s="25"/>
      <c r="E37" s="23" t="s">
        <v>196</v>
      </c>
      <c r="F37" s="107">
        <v>2001</v>
      </c>
      <c r="G37" s="114" t="s">
        <v>271</v>
      </c>
      <c r="H37" s="65" t="s">
        <v>188</v>
      </c>
      <c r="I37" s="111">
        <v>44</v>
      </c>
      <c r="J37" s="27">
        <v>0.81820000000000004</v>
      </c>
      <c r="K37" s="27">
        <v>0.18179999999999999</v>
      </c>
      <c r="L37" s="28">
        <v>0</v>
      </c>
      <c r="M37" s="28">
        <v>0</v>
      </c>
      <c r="N37" s="27">
        <v>5.6800000000000003E-2</v>
      </c>
      <c r="O37" s="27">
        <v>2.2700000000000001E-2</v>
      </c>
      <c r="P37" s="27">
        <v>0.85229999999999995</v>
      </c>
      <c r="Q37" s="27">
        <v>1.14E-2</v>
      </c>
      <c r="R37" s="27">
        <v>5.6800000000000003E-2</v>
      </c>
      <c r="S37" s="28">
        <v>0</v>
      </c>
      <c r="T37" s="27">
        <v>1.14E-2</v>
      </c>
      <c r="U37" s="27">
        <v>0.32950000000000002</v>
      </c>
      <c r="V37" s="27">
        <v>7.9500000000000001E-2</v>
      </c>
      <c r="W37" s="27">
        <v>0.57950000000000002</v>
      </c>
      <c r="X37" s="28">
        <v>0</v>
      </c>
      <c r="Y37" s="27">
        <v>0.125</v>
      </c>
      <c r="Z37" s="27">
        <v>2.2700000000000001E-2</v>
      </c>
      <c r="AA37" s="27">
        <v>0.85229999999999995</v>
      </c>
      <c r="AB37" s="28">
        <v>0</v>
      </c>
      <c r="AC37" s="29">
        <v>0.81820000000000004</v>
      </c>
      <c r="AD37" s="27">
        <v>0.18179999999999999</v>
      </c>
      <c r="AE37" s="27">
        <v>0.96589999999999987</v>
      </c>
      <c r="AF37" s="27">
        <v>3.4100000000000005E-2</v>
      </c>
      <c r="AG37" s="27">
        <v>0.98850000000000005</v>
      </c>
      <c r="AH37" s="27">
        <v>1.14E-2</v>
      </c>
      <c r="AI37" s="27">
        <v>0.85229999999999995</v>
      </c>
      <c r="AJ37" s="27">
        <v>0.1477</v>
      </c>
      <c r="AK37" s="29">
        <f t="shared" si="0"/>
        <v>0.90625</v>
      </c>
      <c r="AL37" s="30">
        <f>AVERAGE(AD37,AF37,AH37,AJ37)</f>
        <v>9.375E-2</v>
      </c>
      <c r="AM37" s="31">
        <v>4.3026705999999998E-2</v>
      </c>
      <c r="AN37" s="27">
        <v>0.43181818181818182</v>
      </c>
      <c r="AO37" s="27">
        <v>0.43181818181818182</v>
      </c>
      <c r="AP37" s="27">
        <v>0.11363636363636363</v>
      </c>
      <c r="AQ37" s="28">
        <v>0</v>
      </c>
      <c r="AR37" s="27">
        <v>2.2727272727272728E-2</v>
      </c>
      <c r="AS37" s="28">
        <v>0</v>
      </c>
      <c r="AT37" s="28">
        <v>0</v>
      </c>
      <c r="AU37" s="28">
        <v>0</v>
      </c>
      <c r="AV37" s="32">
        <v>0</v>
      </c>
      <c r="AW37" s="27">
        <v>9.6627311379139993</v>
      </c>
      <c r="AX37" s="50">
        <v>0.101449275362319</v>
      </c>
      <c r="AY37" s="27">
        <v>56.680103297365001</v>
      </c>
      <c r="AZ37" s="50">
        <v>6.9965017491254401E-3</v>
      </c>
      <c r="BA37" s="23" t="s">
        <v>175</v>
      </c>
      <c r="BB37" s="23" t="s">
        <v>102</v>
      </c>
      <c r="BC37" s="51">
        <v>2.9032258064516125</v>
      </c>
      <c r="BD37" s="53">
        <v>13.148788927335641</v>
      </c>
      <c r="BE37" s="56">
        <v>0.86363636363636365</v>
      </c>
      <c r="BF37" s="56">
        <v>0.13636363636363635</v>
      </c>
      <c r="BG37" s="67">
        <v>0</v>
      </c>
      <c r="BH37" s="36">
        <v>0.03</v>
      </c>
      <c r="BI37" s="34">
        <v>0.93181818181818177</v>
      </c>
      <c r="BJ37" s="34">
        <v>6.8181818181818177E-2</v>
      </c>
      <c r="BK37" s="35">
        <v>0</v>
      </c>
      <c r="BL37" s="36">
        <v>0.90849299999999999</v>
      </c>
      <c r="BM37" s="51"/>
      <c r="BO37" s="52"/>
      <c r="BP37" s="51"/>
      <c r="BQ37" s="53"/>
      <c r="BR37" s="36"/>
      <c r="BS37" s="34"/>
      <c r="BT37" s="54"/>
      <c r="BU37" s="36"/>
      <c r="BV37" s="31"/>
      <c r="BW37" s="61"/>
      <c r="BX37" s="34"/>
      <c r="BY37" s="35"/>
      <c r="CC37" s="47"/>
      <c r="CE37" s="48"/>
    </row>
    <row r="38" spans="1:83" s="23" customFormat="1" ht="26.25" customHeight="1" x14ac:dyDescent="0.2">
      <c r="A38" s="23">
        <v>31</v>
      </c>
      <c r="B38" s="24" t="s">
        <v>276</v>
      </c>
      <c r="C38" s="25" t="s">
        <v>165</v>
      </c>
      <c r="D38" s="25"/>
      <c r="E38" s="23" t="s">
        <v>267</v>
      </c>
      <c r="F38" s="107">
        <v>2013</v>
      </c>
      <c r="G38" s="114" t="s">
        <v>271</v>
      </c>
      <c r="H38" s="65"/>
      <c r="I38" s="111">
        <f>SUM(I39:I40)</f>
        <v>86</v>
      </c>
      <c r="J38" s="27">
        <v>0.28489999999999999</v>
      </c>
      <c r="K38" s="27">
        <v>0.19189999999999999</v>
      </c>
      <c r="L38" s="27">
        <v>0.45929999999999999</v>
      </c>
      <c r="M38" s="27">
        <v>6.4000000000000001E-2</v>
      </c>
      <c r="N38" s="27">
        <v>5.2299999999999999E-2</v>
      </c>
      <c r="O38" s="27">
        <v>5.7999999999999996E-3</v>
      </c>
      <c r="P38" s="27">
        <v>0.30809999999999998</v>
      </c>
      <c r="Q38" s="27">
        <v>0.61050000000000004</v>
      </c>
      <c r="R38" s="27">
        <v>2.3300000000000001E-2</v>
      </c>
      <c r="S38" s="27">
        <v>0.1163</v>
      </c>
      <c r="T38" s="27">
        <v>0.56399999999999995</v>
      </c>
      <c r="U38" s="27">
        <v>0.157</v>
      </c>
      <c r="V38" s="27">
        <v>0</v>
      </c>
      <c r="W38" s="27">
        <v>0.1628</v>
      </c>
      <c r="X38" s="27">
        <v>5.7999999999999996E-3</v>
      </c>
      <c r="Y38" s="27">
        <v>0.66279999999999994</v>
      </c>
      <c r="Z38" s="28">
        <v>0</v>
      </c>
      <c r="AA38" s="27">
        <v>0.31979999999999997</v>
      </c>
      <c r="AB38" s="27">
        <v>1.1599999999999999E-2</v>
      </c>
      <c r="AC38" s="29">
        <v>0.28489999999999999</v>
      </c>
      <c r="AD38" s="27">
        <v>0.71509999999999996</v>
      </c>
      <c r="AE38" s="27">
        <v>0.38369999999999999</v>
      </c>
      <c r="AF38" s="27">
        <v>0.61629999999999996</v>
      </c>
      <c r="AG38" s="27">
        <v>0.31979999999999997</v>
      </c>
      <c r="AH38" s="27">
        <v>0.68020000000000003</v>
      </c>
      <c r="AI38" s="27">
        <v>0.33139999999999997</v>
      </c>
      <c r="AJ38" s="27">
        <v>0.66859999999999997</v>
      </c>
      <c r="AK38" s="29">
        <f t="shared" si="0"/>
        <v>0.32994999999999997</v>
      </c>
      <c r="AL38" s="30">
        <f>AVERAGE(AD38,AF38,AH38,AJ38)</f>
        <v>0.67005000000000003</v>
      </c>
      <c r="AM38" s="31">
        <v>0.72706231454005943</v>
      </c>
      <c r="AN38" s="27">
        <v>0.15116279069767441</v>
      </c>
      <c r="AO38" s="27">
        <v>6.9767441860465115E-2</v>
      </c>
      <c r="AP38" s="27">
        <v>1.1627906976744186E-2</v>
      </c>
      <c r="AQ38" s="27">
        <v>2.3255813953488372E-2</v>
      </c>
      <c r="AR38" s="27">
        <v>6.9767441860465115E-2</v>
      </c>
      <c r="AS38" s="27">
        <v>2.3255813953488372E-2</v>
      </c>
      <c r="AT38" s="27">
        <v>0.10465116279069768</v>
      </c>
      <c r="AU38" s="27">
        <v>0.19767441860465115</v>
      </c>
      <c r="AV38" s="30">
        <v>0.34883720930232559</v>
      </c>
      <c r="AW38" s="27">
        <v>15035.9201250552</v>
      </c>
      <c r="AX38" s="50">
        <v>4.99750124937531E-4</v>
      </c>
      <c r="AY38" s="27">
        <v>607.62311810486995</v>
      </c>
      <c r="AZ38" s="50">
        <v>4.99750124937531E-4</v>
      </c>
      <c r="BA38" s="23" t="s">
        <v>176</v>
      </c>
      <c r="BB38" s="23" t="s">
        <v>174</v>
      </c>
      <c r="BC38" s="51">
        <v>81.2</v>
      </c>
      <c r="BD38" s="53">
        <v>83.1</v>
      </c>
      <c r="BE38" s="34">
        <v>0.22093023255813954</v>
      </c>
      <c r="BF38" s="34">
        <v>0.23255813953488372</v>
      </c>
      <c r="BG38" s="35">
        <v>0.54651162790697672</v>
      </c>
      <c r="BH38" s="36">
        <f>0.695</f>
        <v>0.69499999999999995</v>
      </c>
      <c r="BI38" s="34">
        <v>0.22093023255813954</v>
      </c>
      <c r="BJ38" s="34">
        <v>0.22093023255813954</v>
      </c>
      <c r="BK38" s="35">
        <v>0.55813953488372092</v>
      </c>
      <c r="BL38" s="36">
        <v>0.97189104493000666</v>
      </c>
      <c r="BM38" s="51">
        <v>22</v>
      </c>
      <c r="BN38" s="23" t="s">
        <v>171</v>
      </c>
      <c r="BO38" s="52">
        <f>SUM(BO39:BO40)/1.99915</f>
        <v>27.770135640980751</v>
      </c>
      <c r="BP38" s="51">
        <f>SUM(BP39:BP40)/1.99915</f>
        <v>25.347439328381231</v>
      </c>
      <c r="BQ38" s="53">
        <f>SUM(BQ39:BQ40)/1.99915</f>
        <v>19.669296951204263</v>
      </c>
      <c r="BR38" s="36"/>
      <c r="BS38" s="34">
        <f>0.485</f>
        <v>0.48499999999999999</v>
      </c>
      <c r="BT38" s="54" t="s">
        <v>253</v>
      </c>
      <c r="BU38" s="36"/>
      <c r="BV38" s="31">
        <v>0.38</v>
      </c>
      <c r="BW38" s="61">
        <v>0.05</v>
      </c>
      <c r="BX38" s="34">
        <v>0.42</v>
      </c>
      <c r="BY38" s="35">
        <v>0.5</v>
      </c>
      <c r="CC38" s="47"/>
      <c r="CE38" s="48"/>
    </row>
    <row r="39" spans="1:83" s="23" customFormat="1" ht="26.25" customHeight="1" x14ac:dyDescent="0.2">
      <c r="C39" s="63"/>
      <c r="D39" s="25" t="s">
        <v>181</v>
      </c>
      <c r="E39" s="26" t="s">
        <v>268</v>
      </c>
      <c r="F39" s="114" t="s">
        <v>268</v>
      </c>
      <c r="G39" s="114" t="s">
        <v>274</v>
      </c>
      <c r="H39" s="65"/>
      <c r="I39" s="111">
        <v>45</v>
      </c>
      <c r="J39" s="27">
        <v>0.1444</v>
      </c>
      <c r="K39" s="27">
        <v>0.2</v>
      </c>
      <c r="L39" s="27">
        <v>0.5444</v>
      </c>
      <c r="M39" s="27">
        <v>0.1111</v>
      </c>
      <c r="N39" s="27">
        <v>5.5599999999999997E-2</v>
      </c>
      <c r="O39" s="28">
        <v>0</v>
      </c>
      <c r="P39" s="27">
        <v>0.16669999999999999</v>
      </c>
      <c r="Q39" s="27">
        <v>0.74439999999999995</v>
      </c>
      <c r="R39" s="27">
        <v>3.3300000000000003E-2</v>
      </c>
      <c r="S39" s="27">
        <v>0.17780000000000001</v>
      </c>
      <c r="T39" s="27">
        <v>0.63329999999999997</v>
      </c>
      <c r="U39" s="27">
        <v>6.6699999999999995E-2</v>
      </c>
      <c r="V39" s="28">
        <v>0</v>
      </c>
      <c r="W39" s="27">
        <v>0.1222</v>
      </c>
      <c r="X39" s="28">
        <v>0</v>
      </c>
      <c r="Y39" s="27">
        <v>0.86670000000000003</v>
      </c>
      <c r="Z39" s="28">
        <v>0</v>
      </c>
      <c r="AA39" s="27">
        <v>0.1333</v>
      </c>
      <c r="AB39" s="28">
        <v>0</v>
      </c>
      <c r="AC39" s="29">
        <v>0.1444</v>
      </c>
      <c r="AD39" s="27">
        <v>0.85549999999999993</v>
      </c>
      <c r="AE39" s="27">
        <v>0.25559999999999999</v>
      </c>
      <c r="AF39" s="27">
        <v>0.74439999999999995</v>
      </c>
      <c r="AG39" s="27">
        <v>0.18890000000000001</v>
      </c>
      <c r="AH39" s="27">
        <v>0.81109999999999993</v>
      </c>
      <c r="AI39" s="27">
        <v>0.1333</v>
      </c>
      <c r="AJ39" s="27">
        <v>0.86670000000000003</v>
      </c>
      <c r="AK39" s="29">
        <f t="shared" si="0"/>
        <v>0.18057500000000015</v>
      </c>
      <c r="AL39" s="30">
        <f>AVERAGE(AD39,AF39,AH39,AJ39)</f>
        <v>0.81942499999999985</v>
      </c>
      <c r="AM39" s="31">
        <v>0.90436201800000005</v>
      </c>
      <c r="AN39" s="27">
        <v>4.4444444444444446E-2</v>
      </c>
      <c r="AO39" s="27">
        <v>2.2222222222222223E-2</v>
      </c>
      <c r="AP39" s="28">
        <v>0</v>
      </c>
      <c r="AQ39" s="27">
        <v>2.2222222222222223E-2</v>
      </c>
      <c r="AR39" s="27">
        <v>6.6666666666666666E-2</v>
      </c>
      <c r="AS39" s="27">
        <v>2.2222222222222223E-2</v>
      </c>
      <c r="AT39" s="27">
        <v>0.13333333333333333</v>
      </c>
      <c r="AU39" s="27">
        <v>0.22222222222222221</v>
      </c>
      <c r="AV39" s="30">
        <v>0.46666666666666667</v>
      </c>
      <c r="AW39" s="27">
        <v>103523.6376881</v>
      </c>
      <c r="AX39" s="50">
        <v>4.99750124937531E-4</v>
      </c>
      <c r="AY39" s="27">
        <v>277.51491701982098</v>
      </c>
      <c r="AZ39" s="50">
        <v>4.99750124937531E-4</v>
      </c>
      <c r="BA39" s="23" t="s">
        <v>121</v>
      </c>
      <c r="BB39" s="23" t="s">
        <v>103</v>
      </c>
      <c r="BC39" s="51">
        <v>67.32348111658456</v>
      </c>
      <c r="BD39" s="53">
        <v>60.919540229885058</v>
      </c>
      <c r="BE39" s="56">
        <v>6.6666666666666666E-2</v>
      </c>
      <c r="BF39" s="56">
        <v>0.24444444444444444</v>
      </c>
      <c r="BG39" s="67">
        <v>0.68888888888888888</v>
      </c>
      <c r="BH39" s="36">
        <v>0.85499999999999998</v>
      </c>
      <c r="BI39" s="34">
        <v>6.6666666666666666E-2</v>
      </c>
      <c r="BJ39" s="34">
        <v>0.22222222222222221</v>
      </c>
      <c r="BK39" s="35">
        <v>0.71111111111111114</v>
      </c>
      <c r="BL39" s="36">
        <v>0.942685</v>
      </c>
      <c r="BM39" s="51">
        <v>21.14222222222223</v>
      </c>
      <c r="BN39" s="23" t="s">
        <v>146</v>
      </c>
      <c r="BO39" s="52">
        <v>32.166666666666664</v>
      </c>
      <c r="BP39" s="51">
        <v>23.740000000000002</v>
      </c>
      <c r="BQ39" s="53">
        <v>19.296875</v>
      </c>
      <c r="BR39" s="36">
        <v>-0.4195289260045923</v>
      </c>
      <c r="BS39" s="34">
        <v>0.26177817892934474</v>
      </c>
      <c r="BT39" s="54" t="s">
        <v>149</v>
      </c>
      <c r="BU39" s="36">
        <v>-0.43697204265059919</v>
      </c>
      <c r="BV39" s="31">
        <v>0.60465116279069764</v>
      </c>
      <c r="BW39" s="68"/>
      <c r="BX39" s="34">
        <v>0.7</v>
      </c>
      <c r="BY39" s="35">
        <v>0.6333333333333333</v>
      </c>
    </row>
    <row r="40" spans="1:83" s="23" customFormat="1" ht="26.25" customHeight="1" x14ac:dyDescent="0.2">
      <c r="C40" s="63"/>
      <c r="D40" s="25" t="s">
        <v>182</v>
      </c>
      <c r="E40" s="26" t="s">
        <v>268</v>
      </c>
      <c r="F40" s="114" t="s">
        <v>268</v>
      </c>
      <c r="G40" s="114" t="s">
        <v>275</v>
      </c>
      <c r="H40" s="65"/>
      <c r="I40" s="111">
        <v>41</v>
      </c>
      <c r="J40" s="27">
        <v>0.439</v>
      </c>
      <c r="K40" s="27">
        <v>0.18290000000000001</v>
      </c>
      <c r="L40" s="27">
        <v>0.3659</v>
      </c>
      <c r="M40" s="27">
        <v>1.2200000000000001E-2</v>
      </c>
      <c r="N40" s="27">
        <v>4.8800000000000003E-2</v>
      </c>
      <c r="O40" s="27">
        <v>1.2200000000000001E-2</v>
      </c>
      <c r="P40" s="27">
        <v>0.46339999999999998</v>
      </c>
      <c r="Q40" s="27">
        <v>0.46339999999999998</v>
      </c>
      <c r="R40" s="27">
        <v>1.2200000000000001E-2</v>
      </c>
      <c r="S40" s="27">
        <v>4.8800000000000003E-2</v>
      </c>
      <c r="T40" s="27">
        <v>0.48780000000000001</v>
      </c>
      <c r="U40" s="27">
        <v>0.25609999999999999</v>
      </c>
      <c r="V40" s="28">
        <v>0</v>
      </c>
      <c r="W40" s="27">
        <v>0.20730000000000001</v>
      </c>
      <c r="X40" s="27">
        <v>1.2200000000000001E-2</v>
      </c>
      <c r="Y40" s="27">
        <v>0.439</v>
      </c>
      <c r="Z40" s="28">
        <v>0</v>
      </c>
      <c r="AA40" s="27">
        <v>0.52439999999999998</v>
      </c>
      <c r="AB40" s="27">
        <v>2.4400000000000002E-2</v>
      </c>
      <c r="AC40" s="29">
        <v>0.439</v>
      </c>
      <c r="AD40" s="27">
        <v>0.56099999999999994</v>
      </c>
      <c r="AE40" s="27">
        <v>0.52439999999999998</v>
      </c>
      <c r="AF40" s="27">
        <v>0.47559999999999997</v>
      </c>
      <c r="AG40" s="27">
        <v>0.46340000000000003</v>
      </c>
      <c r="AH40" s="27">
        <v>0.53659999999999997</v>
      </c>
      <c r="AI40" s="27">
        <v>0.54879999999999995</v>
      </c>
      <c r="AJ40" s="27">
        <v>0.45119999999999999</v>
      </c>
      <c r="AK40" s="29">
        <f t="shared" si="0"/>
        <v>0.49390000000000001</v>
      </c>
      <c r="AL40" s="30">
        <v>0.50609999999999999</v>
      </c>
      <c r="AM40" s="31">
        <v>0.53246290799999996</v>
      </c>
      <c r="AN40" s="27">
        <v>0.26829268292682928</v>
      </c>
      <c r="AO40" s="27">
        <v>0.12195121951219512</v>
      </c>
      <c r="AP40" s="27">
        <v>2.4390243902439025E-2</v>
      </c>
      <c r="AQ40" s="27">
        <v>2.4390243902439025E-2</v>
      </c>
      <c r="AR40" s="27">
        <v>7.3170731707317069E-2</v>
      </c>
      <c r="AS40" s="27">
        <v>2.4390243902439025E-2</v>
      </c>
      <c r="AT40" s="27">
        <v>7.3170731707317069E-2</v>
      </c>
      <c r="AU40" s="27">
        <v>0.17073170731707318</v>
      </c>
      <c r="AV40" s="30">
        <v>0.21951219512195122</v>
      </c>
      <c r="AW40" s="27">
        <v>1351.4769997988501</v>
      </c>
      <c r="AX40" s="50">
        <v>4.99750124937531E-4</v>
      </c>
      <c r="AY40" s="27">
        <v>349.781322295498</v>
      </c>
      <c r="AZ40" s="50">
        <v>4.99750124937531E-4</v>
      </c>
      <c r="BA40" s="23" t="s">
        <v>104</v>
      </c>
      <c r="BB40" s="23" t="s">
        <v>122</v>
      </c>
      <c r="BC40" s="51">
        <v>83.311432325886997</v>
      </c>
      <c r="BD40" s="53">
        <v>88.772845953002616</v>
      </c>
      <c r="BE40" s="34">
        <v>0.3902439024390244</v>
      </c>
      <c r="BF40" s="34">
        <v>0.21951219512195122</v>
      </c>
      <c r="BG40" s="35">
        <v>0.3902439024390244</v>
      </c>
      <c r="BH40" s="36">
        <v>0.52100000000000002</v>
      </c>
      <c r="BI40" s="34">
        <v>0.3902439024390244</v>
      </c>
      <c r="BJ40" s="34">
        <v>0.21951219512195122</v>
      </c>
      <c r="BK40" s="35">
        <v>0.3902439024390244</v>
      </c>
      <c r="BL40" s="36">
        <v>0.98408700000000005</v>
      </c>
      <c r="BM40" s="51">
        <v>22.839024390243903</v>
      </c>
      <c r="BN40" s="23" t="s">
        <v>147</v>
      </c>
      <c r="BO40" s="52">
        <v>23.349999999999998</v>
      </c>
      <c r="BP40" s="51">
        <v>26.933333333333337</v>
      </c>
      <c r="BQ40" s="53">
        <v>20.024999999999999</v>
      </c>
      <c r="BR40" s="36">
        <v>-0.15201462276500763</v>
      </c>
      <c r="BS40" s="34">
        <v>0.72100683254571407</v>
      </c>
      <c r="BT40" s="54" t="s">
        <v>253</v>
      </c>
      <c r="BU40" s="36">
        <v>-0.38447042237809614</v>
      </c>
      <c r="BV40" s="31">
        <v>0.14634146341463414</v>
      </c>
      <c r="BW40" s="61">
        <v>6.25E-2</v>
      </c>
      <c r="BX40" s="34">
        <v>0.1111111111111111</v>
      </c>
      <c r="BY40" s="35">
        <v>0.25</v>
      </c>
    </row>
    <row r="41" spans="1:83" s="23" customFormat="1" ht="26.25" customHeight="1" x14ac:dyDescent="0.2">
      <c r="B41" s="23" t="s">
        <v>220</v>
      </c>
      <c r="C41" s="63"/>
      <c r="F41" s="107"/>
      <c r="G41" s="107"/>
      <c r="H41" s="65"/>
      <c r="I41" s="112"/>
      <c r="J41" s="27">
        <v>7.0999999999999994E-2</v>
      </c>
      <c r="K41" s="27">
        <v>0.26400000000000001</v>
      </c>
      <c r="L41" s="27">
        <v>0.60799999999999998</v>
      </c>
      <c r="M41" s="27">
        <v>5.7000000000000002E-2</v>
      </c>
      <c r="N41" s="27">
        <v>3.5000000000000003E-2</v>
      </c>
      <c r="O41" s="27">
        <v>7.0000000000000001E-3</v>
      </c>
      <c r="P41" s="27">
        <v>8.4000000000000005E-2</v>
      </c>
      <c r="Q41" s="27">
        <v>0.85199999999999998</v>
      </c>
      <c r="R41" s="27">
        <v>2.1999999999999999E-2</v>
      </c>
      <c r="S41" s="27">
        <v>0.217</v>
      </c>
      <c r="T41" s="27">
        <v>0.745</v>
      </c>
      <c r="U41" s="27">
        <v>2.9000000000000001E-2</v>
      </c>
      <c r="V41" s="27">
        <v>2E-3</v>
      </c>
      <c r="W41" s="27">
        <v>7.0000000000000001E-3</v>
      </c>
      <c r="X41" s="27">
        <v>7.0000000000000001E-3</v>
      </c>
      <c r="Y41" s="27">
        <v>0.94599999999999995</v>
      </c>
      <c r="Z41" s="27">
        <v>2.3E-2</v>
      </c>
      <c r="AA41" s="27">
        <v>2.3E-2</v>
      </c>
      <c r="AB41" s="27">
        <v>1E-3</v>
      </c>
      <c r="AC41" s="69"/>
      <c r="AK41" s="69"/>
      <c r="AL41" s="54"/>
      <c r="AM41" s="70"/>
      <c r="AV41" s="54"/>
      <c r="AX41" s="54"/>
      <c r="AZ41" s="54"/>
      <c r="BD41" s="54"/>
      <c r="BE41" s="65"/>
      <c r="BF41" s="65"/>
      <c r="BG41" s="42"/>
      <c r="BH41" s="36"/>
      <c r="BI41" s="65"/>
      <c r="BJ41" s="65"/>
      <c r="BK41" s="42"/>
      <c r="BL41" s="71"/>
      <c r="BM41" s="65"/>
      <c r="BO41" s="64"/>
      <c r="BP41" s="65"/>
      <c r="BQ41" s="42"/>
      <c r="BR41" s="71"/>
      <c r="BS41" s="65"/>
      <c r="BT41" s="42"/>
      <c r="BU41" s="49"/>
      <c r="BV41" s="49"/>
      <c r="BW41" s="64"/>
      <c r="BX41" s="65"/>
      <c r="BY41" s="42"/>
    </row>
    <row r="42" spans="1:83" s="23" customFormat="1" ht="26.25" customHeight="1" x14ac:dyDescent="0.2">
      <c r="A42" s="72"/>
      <c r="B42" s="72" t="s">
        <v>221</v>
      </c>
      <c r="C42" s="73"/>
      <c r="D42" s="72"/>
      <c r="E42" s="72"/>
      <c r="F42" s="78"/>
      <c r="G42" s="78"/>
      <c r="H42" s="78"/>
      <c r="I42" s="79"/>
      <c r="J42" s="75">
        <v>0.85499999999999998</v>
      </c>
      <c r="K42" s="75">
        <v>0.14099999999999999</v>
      </c>
      <c r="L42" s="75">
        <v>2E-3</v>
      </c>
      <c r="M42" s="75">
        <v>2E-3</v>
      </c>
      <c r="N42" s="75">
        <v>4.2999999999999997E-2</v>
      </c>
      <c r="O42" s="75">
        <v>7.0000000000000001E-3</v>
      </c>
      <c r="P42" s="75">
        <v>0.86799999999999999</v>
      </c>
      <c r="Q42" s="75">
        <v>8.0000000000000002E-3</v>
      </c>
      <c r="R42" s="75">
        <v>7.3999999999999996E-2</v>
      </c>
      <c r="S42" s="75">
        <v>6.0000000000000001E-3</v>
      </c>
      <c r="T42" s="75">
        <v>3.1E-2</v>
      </c>
      <c r="U42" s="75">
        <v>0.29499999999999998</v>
      </c>
      <c r="V42" s="75">
        <v>0.04</v>
      </c>
      <c r="W42" s="75">
        <v>0.628</v>
      </c>
      <c r="X42" s="75">
        <v>2E-3</v>
      </c>
      <c r="Y42" s="75">
        <v>3.9E-2</v>
      </c>
      <c r="Z42" s="75">
        <v>4.0000000000000001E-3</v>
      </c>
      <c r="AA42" s="75">
        <v>0.94599999999999995</v>
      </c>
      <c r="AB42" s="75">
        <v>0.01</v>
      </c>
      <c r="AC42" s="76"/>
      <c r="AD42" s="72"/>
      <c r="AE42" s="72"/>
      <c r="AF42" s="72"/>
      <c r="AG42" s="72"/>
      <c r="AH42" s="72"/>
      <c r="AI42" s="72"/>
      <c r="AJ42" s="72"/>
      <c r="AK42" s="76"/>
      <c r="AL42" s="74"/>
      <c r="AM42" s="77"/>
      <c r="AN42" s="72"/>
      <c r="AO42" s="72"/>
      <c r="AP42" s="72"/>
      <c r="AQ42" s="72"/>
      <c r="AR42" s="72"/>
      <c r="AS42" s="72"/>
      <c r="AT42" s="72"/>
      <c r="AU42" s="72"/>
      <c r="AV42" s="74"/>
      <c r="AW42" s="72"/>
      <c r="AX42" s="74"/>
      <c r="AY42" s="72"/>
      <c r="AZ42" s="74"/>
      <c r="BA42" s="72"/>
      <c r="BB42" s="72"/>
      <c r="BC42" s="72"/>
      <c r="BD42" s="74"/>
      <c r="BE42" s="78"/>
      <c r="BF42" s="78"/>
      <c r="BG42" s="79"/>
      <c r="BH42" s="80"/>
      <c r="BI42" s="78"/>
      <c r="BJ42" s="78"/>
      <c r="BK42" s="79"/>
      <c r="BL42" s="81"/>
      <c r="BM42" s="78"/>
      <c r="BN42" s="72"/>
      <c r="BO42" s="82"/>
      <c r="BP42" s="78"/>
      <c r="BQ42" s="79"/>
      <c r="BR42" s="81"/>
      <c r="BS42" s="78"/>
      <c r="BT42" s="79"/>
      <c r="BU42" s="83"/>
      <c r="BV42" s="83"/>
      <c r="BW42" s="82"/>
      <c r="BX42" s="78"/>
      <c r="BY42" s="79"/>
    </row>
    <row r="44" spans="1:83" x14ac:dyDescent="0.25">
      <c r="I44" s="113"/>
      <c r="AK44" s="88"/>
      <c r="AL44" s="88"/>
      <c r="AM44" s="89"/>
      <c r="BA44" s="90"/>
      <c r="BB44" s="90"/>
      <c r="BC44" s="91"/>
      <c r="BD44" s="87"/>
      <c r="BO44" s="94"/>
      <c r="BP44" s="94"/>
      <c r="BQ44" s="94"/>
      <c r="BR44" s="95"/>
      <c r="BS44" s="94"/>
      <c r="BV44" s="94"/>
      <c r="BX44" s="94"/>
      <c r="BY44" s="94"/>
    </row>
    <row r="45" spans="1:83" x14ac:dyDescent="0.25">
      <c r="I45" s="113"/>
      <c r="AK45" s="88"/>
      <c r="AL45" s="88"/>
      <c r="AM45" s="89"/>
      <c r="BE45" s="96"/>
      <c r="BF45" s="96"/>
      <c r="BI45" s="96"/>
      <c r="BJ45" s="96"/>
      <c r="BK45" s="96"/>
      <c r="BO45" s="97"/>
      <c r="BP45" s="97"/>
      <c r="BQ45" s="97"/>
      <c r="BR45" s="98"/>
      <c r="BS45" s="97"/>
      <c r="BV45" s="97"/>
      <c r="BX45" s="97"/>
      <c r="BY45" s="97"/>
    </row>
    <row r="46" spans="1:83" x14ac:dyDescent="0.25">
      <c r="I46" s="113"/>
      <c r="AK46" s="88"/>
      <c r="AL46" s="88"/>
      <c r="BI46" s="96"/>
      <c r="BJ46" s="96"/>
      <c r="BK46" s="96"/>
      <c r="BO46" s="97"/>
      <c r="BP46" s="97"/>
      <c r="BQ46" s="97"/>
      <c r="BR46" s="98"/>
      <c r="BS46" s="97"/>
      <c r="BV46" s="97"/>
      <c r="BX46" s="97"/>
      <c r="BY46" s="97"/>
    </row>
    <row r="47" spans="1:83" x14ac:dyDescent="0.25">
      <c r="I47" s="113"/>
      <c r="AK47" s="88"/>
      <c r="AL47" s="88"/>
      <c r="AN47" s="88"/>
      <c r="AO47" s="88"/>
      <c r="AP47" s="88"/>
      <c r="AQ47" s="88"/>
      <c r="AR47" s="88"/>
      <c r="AS47" s="88"/>
      <c r="AT47" s="88"/>
      <c r="AU47" s="88"/>
      <c r="AV47" s="88"/>
      <c r="BI47" s="96"/>
      <c r="BJ47" s="96"/>
      <c r="BK47" s="96"/>
      <c r="BP47" s="100"/>
      <c r="BT47" s="100"/>
    </row>
    <row r="48" spans="1:83" x14ac:dyDescent="0.25">
      <c r="A48" s="101"/>
      <c r="B48" s="101"/>
      <c r="I48" s="104"/>
      <c r="AN48" s="88"/>
      <c r="AO48" s="88"/>
      <c r="AP48" s="88"/>
      <c r="AQ48" s="88"/>
      <c r="AR48" s="88"/>
      <c r="AS48" s="88"/>
      <c r="AT48" s="88"/>
      <c r="AU48" s="88"/>
      <c r="AV48" s="88"/>
      <c r="BP48" s="89"/>
      <c r="BQ48" s="89"/>
      <c r="BR48" s="103"/>
      <c r="BS48" s="104"/>
      <c r="BT48" s="104"/>
      <c r="BV48" s="104"/>
      <c r="BW48" s="105"/>
      <c r="BX48" s="105"/>
      <c r="BY48" s="105"/>
    </row>
    <row r="49" spans="9:63" x14ac:dyDescent="0.25">
      <c r="I49" s="104"/>
      <c r="AM49" s="89"/>
      <c r="AN49" s="88"/>
      <c r="AO49" s="88"/>
      <c r="AP49" s="88"/>
      <c r="AQ49" s="88"/>
      <c r="AR49" s="88"/>
      <c r="AS49" s="88"/>
      <c r="AT49" s="88"/>
      <c r="AU49" s="88"/>
      <c r="AV49" s="88"/>
      <c r="BE49" s="96"/>
      <c r="BF49" s="96"/>
    </row>
    <row r="50" spans="9:63" x14ac:dyDescent="0.25">
      <c r="I50" s="104"/>
      <c r="AM50" s="89"/>
      <c r="AN50" s="88"/>
      <c r="AO50" s="88"/>
      <c r="AP50" s="88"/>
      <c r="AQ50" s="88"/>
      <c r="AR50" s="88"/>
      <c r="AS50" s="88"/>
      <c r="AT50" s="88"/>
      <c r="AU50" s="88"/>
      <c r="AV50" s="88"/>
      <c r="BE50" s="96"/>
      <c r="BF50" s="96"/>
    </row>
    <row r="51" spans="9:63" x14ac:dyDescent="0.25">
      <c r="I51" s="104"/>
      <c r="AM51" s="89"/>
      <c r="AN51" s="88"/>
      <c r="AO51" s="88"/>
      <c r="AP51" s="88"/>
      <c r="AQ51" s="88"/>
      <c r="AR51" s="88"/>
      <c r="AS51" s="88"/>
      <c r="AT51" s="88"/>
      <c r="AU51" s="88"/>
      <c r="AV51" s="88"/>
      <c r="BE51" s="96"/>
      <c r="BF51" s="96"/>
      <c r="BI51" s="96"/>
      <c r="BJ51" s="96"/>
      <c r="BK51" s="96"/>
    </row>
    <row r="52" spans="9:63" x14ac:dyDescent="0.25">
      <c r="I52" s="104"/>
      <c r="AM52" s="89"/>
      <c r="AN52" s="88"/>
      <c r="AO52" s="88"/>
      <c r="AP52" s="88"/>
      <c r="AQ52" s="88"/>
      <c r="AR52" s="88"/>
      <c r="AS52" s="88"/>
      <c r="AT52" s="88"/>
      <c r="AU52" s="88"/>
      <c r="AV52" s="88"/>
      <c r="BE52" s="96"/>
      <c r="BF52" s="96"/>
      <c r="BI52" s="106"/>
      <c r="BJ52" s="106"/>
      <c r="BK52" s="106"/>
    </row>
    <row r="53" spans="9:63" x14ac:dyDescent="0.25">
      <c r="I53" s="104"/>
      <c r="AM53" s="89"/>
      <c r="AN53" s="88"/>
      <c r="AO53" s="88"/>
      <c r="AP53" s="88"/>
      <c r="AQ53" s="88"/>
      <c r="AR53" s="88"/>
      <c r="AS53" s="88"/>
      <c r="AT53" s="88"/>
      <c r="AU53" s="88"/>
      <c r="AV53" s="88"/>
      <c r="BE53" s="96"/>
      <c r="BF53" s="96"/>
      <c r="BI53" s="106"/>
      <c r="BJ53" s="106"/>
      <c r="BK53" s="106"/>
    </row>
    <row r="54" spans="9:63" x14ac:dyDescent="0.25">
      <c r="AM54" s="89"/>
      <c r="AN54" s="88"/>
      <c r="AO54" s="88"/>
      <c r="AP54" s="88"/>
      <c r="AQ54" s="88"/>
      <c r="AR54" s="88"/>
      <c r="AS54" s="88"/>
      <c r="AT54" s="88"/>
      <c r="AU54" s="88"/>
      <c r="AV54" s="88"/>
      <c r="BE54" s="96"/>
      <c r="BF54" s="96"/>
      <c r="BI54" s="106"/>
      <c r="BJ54" s="106"/>
      <c r="BK54" s="106"/>
    </row>
    <row r="55" spans="9:63" x14ac:dyDescent="0.25">
      <c r="AM55" s="89"/>
      <c r="AN55" s="88"/>
      <c r="AO55" s="88"/>
      <c r="AP55" s="88"/>
      <c r="AQ55" s="88"/>
      <c r="AR55" s="88"/>
      <c r="AS55" s="88"/>
      <c r="AT55" s="88"/>
      <c r="AU55" s="88"/>
      <c r="AV55" s="88"/>
      <c r="BI55" s="96"/>
      <c r="BJ55" s="96"/>
      <c r="BK55" s="96"/>
    </row>
    <row r="56" spans="9:63" x14ac:dyDescent="0.25">
      <c r="AM56" s="89"/>
      <c r="AN56" s="88"/>
      <c r="AO56" s="88"/>
      <c r="AP56" s="88"/>
      <c r="AQ56" s="88"/>
      <c r="AR56" s="88"/>
      <c r="AS56" s="88"/>
      <c r="AT56" s="88"/>
      <c r="AU56" s="88"/>
      <c r="AV56" s="88"/>
      <c r="BI56" s="96"/>
      <c r="BJ56" s="96"/>
      <c r="BK56" s="96"/>
    </row>
    <row r="57" spans="9:63" x14ac:dyDescent="0.25">
      <c r="BI57" s="96"/>
      <c r="BJ57" s="96"/>
      <c r="BK57" s="96"/>
    </row>
    <row r="58" spans="9:63" x14ac:dyDescent="0.25">
      <c r="BI58" s="96"/>
      <c r="BJ58" s="96"/>
      <c r="BK58" s="96"/>
    </row>
    <row r="59" spans="9:63" x14ac:dyDescent="0.25">
      <c r="BI59" s="96"/>
      <c r="BJ59" s="96"/>
      <c r="BK59" s="96"/>
    </row>
    <row r="60" spans="9:63" x14ac:dyDescent="0.25">
      <c r="BI60" s="96"/>
      <c r="BJ60" s="96"/>
      <c r="BK60" s="96"/>
    </row>
    <row r="61" spans="9:63" x14ac:dyDescent="0.25">
      <c r="BI61" s="96"/>
      <c r="BJ61" s="96"/>
      <c r="BK61" s="96"/>
    </row>
    <row r="62" spans="9:63" x14ac:dyDescent="0.25">
      <c r="BI62" s="96"/>
      <c r="BJ62" s="96"/>
      <c r="BK62" s="96"/>
    </row>
    <row r="63" spans="9:63" x14ac:dyDescent="0.25">
      <c r="BI63" s="96"/>
      <c r="BJ63" s="96"/>
      <c r="BK63" s="96"/>
    </row>
    <row r="64" spans="9:63" x14ac:dyDescent="0.25">
      <c r="BI64" s="96"/>
      <c r="BJ64" s="96"/>
      <c r="BK64" s="96"/>
    </row>
    <row r="65" spans="61:63" x14ac:dyDescent="0.25">
      <c r="BI65" s="96"/>
      <c r="BJ65" s="96"/>
      <c r="BK65" s="96"/>
    </row>
    <row r="66" spans="61:63" x14ac:dyDescent="0.25">
      <c r="BI66" s="96"/>
      <c r="BJ66" s="96"/>
      <c r="BK66" s="96"/>
    </row>
  </sheetData>
  <mergeCells count="30">
    <mergeCell ref="BR1:BR3"/>
    <mergeCell ref="BS1:BS3"/>
    <mergeCell ref="BT1:BT3"/>
    <mergeCell ref="BV1:BV3"/>
    <mergeCell ref="BW1:BY2"/>
    <mergeCell ref="BU1:BU3"/>
    <mergeCell ref="BM1:BM3"/>
    <mergeCell ref="BN1:BN3"/>
    <mergeCell ref="BO1:BQ2"/>
    <mergeCell ref="BA1:BD2"/>
    <mergeCell ref="BE1:BG2"/>
    <mergeCell ref="BH1:BH3"/>
    <mergeCell ref="BI1:BK2"/>
    <mergeCell ref="BL1:BL3"/>
    <mergeCell ref="AW2:AX2"/>
    <mergeCell ref="AY2:AZ2"/>
    <mergeCell ref="AN1:AV2"/>
    <mergeCell ref="AW1:AZ1"/>
    <mergeCell ref="I1:I3"/>
    <mergeCell ref="E1:E3"/>
    <mergeCell ref="AK1:AL2"/>
    <mergeCell ref="H1:H3"/>
    <mergeCell ref="A1:A3"/>
    <mergeCell ref="B1:B3"/>
    <mergeCell ref="C1:C3"/>
    <mergeCell ref="D1:D3"/>
    <mergeCell ref="F1:F3"/>
    <mergeCell ref="G1:G3"/>
    <mergeCell ref="J1:AB1"/>
    <mergeCell ref="AC1:A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showGridLines="0" workbookViewId="0">
      <selection activeCell="E14" sqref="E14"/>
    </sheetView>
  </sheetViews>
  <sheetFormatPr defaultRowHeight="12.75" x14ac:dyDescent="0.2"/>
  <cols>
    <col min="1" max="1" width="1.140625" customWidth="1"/>
    <col min="2" max="2" width="64.42578125" customWidth="1"/>
    <col min="3" max="3" width="1.5703125" customWidth="1"/>
    <col min="4" max="4" width="5.5703125" customWidth="1"/>
    <col min="5" max="6" width="16" customWidth="1"/>
  </cols>
  <sheetData>
    <row r="1" spans="2:6" x14ac:dyDescent="0.2">
      <c r="B1" s="1" t="s">
        <v>202</v>
      </c>
      <c r="C1" s="1"/>
      <c r="D1" s="5"/>
      <c r="E1" s="5"/>
      <c r="F1" s="5"/>
    </row>
    <row r="2" spans="2:6" x14ac:dyDescent="0.2">
      <c r="B2" s="1" t="s">
        <v>203</v>
      </c>
      <c r="C2" s="1"/>
      <c r="D2" s="5"/>
      <c r="E2" s="5"/>
      <c r="F2" s="5"/>
    </row>
    <row r="3" spans="2:6" x14ac:dyDescent="0.2">
      <c r="B3" s="2"/>
      <c r="C3" s="2"/>
      <c r="D3" s="6"/>
      <c r="E3" s="6"/>
      <c r="F3" s="6"/>
    </row>
    <row r="4" spans="2:6" ht="51" x14ac:dyDescent="0.2">
      <c r="B4" s="2" t="s">
        <v>204</v>
      </c>
      <c r="C4" s="2"/>
      <c r="D4" s="6"/>
      <c r="E4" s="6"/>
      <c r="F4" s="6"/>
    </row>
    <row r="5" spans="2:6" x14ac:dyDescent="0.2">
      <c r="B5" s="2"/>
      <c r="C5" s="2"/>
      <c r="D5" s="6"/>
      <c r="E5" s="6"/>
      <c r="F5" s="6"/>
    </row>
    <row r="6" spans="2:6" ht="25.5" x14ac:dyDescent="0.2">
      <c r="B6" s="1" t="s">
        <v>205</v>
      </c>
      <c r="C6" s="1"/>
      <c r="D6" s="5"/>
      <c r="E6" s="5" t="s">
        <v>206</v>
      </c>
      <c r="F6" s="5" t="s">
        <v>207</v>
      </c>
    </row>
    <row r="7" spans="2:6" ht="13.5" thickBot="1" x14ac:dyDescent="0.25">
      <c r="B7" s="2"/>
      <c r="C7" s="2"/>
      <c r="D7" s="6"/>
      <c r="E7" s="6"/>
      <c r="F7" s="6"/>
    </row>
    <row r="8" spans="2:6" ht="39" thickBot="1" x14ac:dyDescent="0.25">
      <c r="B8" s="3" t="s">
        <v>208</v>
      </c>
      <c r="C8" s="4"/>
      <c r="D8" s="7"/>
      <c r="E8" s="7">
        <v>8</v>
      </c>
      <c r="F8" s="8" t="s">
        <v>209</v>
      </c>
    </row>
    <row r="9" spans="2:6" x14ac:dyDescent="0.2">
      <c r="B9" s="2"/>
      <c r="C9" s="2"/>
      <c r="D9" s="6"/>
      <c r="E9" s="6"/>
      <c r="F9" s="6"/>
    </row>
    <row r="10" spans="2:6" x14ac:dyDescent="0.2">
      <c r="B10" s="2"/>
      <c r="C10" s="2"/>
      <c r="D10" s="6"/>
      <c r="E10" s="6"/>
      <c r="F1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tab3-supertable</vt:lpstr>
      <vt:lpstr>Отчет о совместимости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Маруся</dc:creator>
  <cp:lastModifiedBy>Маруся</cp:lastModifiedBy>
  <dcterms:created xsi:type="dcterms:W3CDTF">2012-01-10T09:34:35Z</dcterms:created>
  <dcterms:modified xsi:type="dcterms:W3CDTF">2015-12-10T12:34:26Z</dcterms:modified>
</cp:coreProperties>
</file>